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9.png" ContentType="image/png"/>
  <Override PartName="/xl/media/image13.png" ContentType="image/png"/>
  <Override PartName="/xl/media/image8.png" ContentType="image/png"/>
  <Override PartName="/xl/media/image16.png" ContentType="image/png"/>
  <Override PartName="/xl/media/image15.png" ContentType="image/png"/>
  <Override PartName="/xl/media/image14.png" ContentType="image/png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10.png" ContentType="image/png"/>
  <Override PartName="/xl/media/image6.png" ContentType="image/png"/>
  <Override PartName="/xl/media/image11.png" ContentType="image/png"/>
  <Override PartName="/xl/media/image7.png" ContentType="image/png"/>
  <Override PartName="/xl/media/image1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 from amplification and mel" sheetId="1" state="visible" r:id="rId2"/>
    <sheet name="data handling" sheetId="2" state="visible" r:id="rId3"/>
  </sheets>
  <definedNames>
    <definedName function="false" hidden="false" localSheetId="1" name="Excel_BuiltIn__FilterDatabase" vbProcedure="false">'data handling'!$A$1:$P$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" uniqueCount="60">
  <si>
    <t xml:space="preserve">Plate 1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Plate 2</t>
  </si>
  <si>
    <t xml:space="preserve">Plate 3</t>
  </si>
  <si>
    <t xml:space="preserve">MTHFD2</t>
  </si>
  <si>
    <t xml:space="preserve">PDSS1</t>
  </si>
  <si>
    <t xml:space="preserve">TSPO</t>
  </si>
  <si>
    <t xml:space="preserve">ALDH5A1</t>
  </si>
  <si>
    <t xml:space="preserve">ALAS1</t>
  </si>
  <si>
    <t xml:space="preserve">ACSL</t>
  </si>
  <si>
    <t xml:space="preserve">GAPDH</t>
  </si>
  <si>
    <t xml:space="preserve">Sample</t>
  </si>
  <si>
    <t xml:space="preserve">ACSL1</t>
  </si>
  <si>
    <t xml:space="preserve">H-GAPDH</t>
  </si>
  <si>
    <t xml:space="preserve">average value of the reference gene</t>
  </si>
  <si>
    <t xml:space="preserve">Control1</t>
  </si>
  <si>
    <t xml:space="preserve">Control2</t>
  </si>
  <si>
    <t xml:space="preserve">Control3</t>
  </si>
  <si>
    <t xml:space="preserve">Control4</t>
  </si>
  <si>
    <t xml:space="preserve">Control5</t>
  </si>
  <si>
    <t xml:space="preserve">NESE1</t>
  </si>
  <si>
    <t xml:space="preserve">NESE2</t>
  </si>
  <si>
    <t xml:space="preserve">NESE3</t>
  </si>
  <si>
    <t xml:space="preserve">NESE4</t>
  </si>
  <si>
    <t xml:space="preserve">NESE5</t>
  </si>
  <si>
    <r>
      <rPr>
        <sz val="12"/>
        <rFont val="Cambria Math"/>
        <family val="1"/>
      </rPr>
      <t xml:space="preserve">∆</t>
    </r>
    <r>
      <rPr>
        <sz val="12"/>
        <rFont val="宋体"/>
        <family val="0"/>
        <charset val="134"/>
      </rPr>
      <t xml:space="preserve">CT=</t>
    </r>
    <r>
      <rPr>
        <sz val="12"/>
        <rFont val="Calibri"/>
        <family val="2"/>
      </rPr>
      <t xml:space="preserve">CT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of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target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gene</t>
    </r>
    <r>
      <rPr>
        <sz val="12"/>
        <rFont val="Cambria Math"/>
        <family val="1"/>
      </rPr>
      <t xml:space="preserve"> - </t>
    </r>
    <r>
      <rPr>
        <sz val="12"/>
        <rFont val="Calibri"/>
        <family val="2"/>
      </rPr>
      <t xml:space="preserve">average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CT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of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reference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gene</t>
    </r>
  </si>
  <si>
    <r>
      <rPr>
        <sz val="12"/>
        <rFont val="Calibri"/>
        <family val="2"/>
      </rPr>
      <t xml:space="preserve">Average</t>
    </r>
    <r>
      <rPr>
        <sz val="12"/>
        <rFont val="Cambria Math"/>
        <family val="1"/>
      </rPr>
      <t xml:space="preserve"> ∆</t>
    </r>
    <r>
      <rPr>
        <sz val="12"/>
        <rFont val="Calibri"/>
        <family val="2"/>
      </rPr>
      <t xml:space="preserve">CT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value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of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the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control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group</t>
    </r>
  </si>
  <si>
    <t xml:space="preserve">Control6</t>
  </si>
  <si>
    <t xml:space="preserve">Control7</t>
  </si>
  <si>
    <t xml:space="preserve">Control8</t>
  </si>
  <si>
    <t xml:space="preserve">Control9</t>
  </si>
  <si>
    <t xml:space="preserve">Control10</t>
  </si>
  <si>
    <r>
      <rPr>
        <sz val="12"/>
        <rFont val="Cambria Math"/>
        <family val="1"/>
      </rPr>
      <t xml:space="preserve">∆∆</t>
    </r>
    <r>
      <rPr>
        <sz val="12"/>
        <rFont val="Calibri"/>
        <family val="2"/>
      </rPr>
      <t xml:space="preserve">CT</t>
    </r>
    <r>
      <rPr>
        <sz val="12"/>
        <rFont val="Cambria Math"/>
        <family val="1"/>
      </rPr>
      <t xml:space="preserve"> = </t>
    </r>
    <r>
      <rPr>
        <sz val="12"/>
        <rFont val="Calibri"/>
        <family val="2"/>
      </rPr>
      <t xml:space="preserve">the</t>
    </r>
    <r>
      <rPr>
        <sz val="12"/>
        <rFont val="Cambria Math"/>
        <family val="1"/>
      </rPr>
      <t xml:space="preserve"> ∆</t>
    </r>
    <r>
      <rPr>
        <sz val="12"/>
        <rFont val="Calibri"/>
        <family val="2"/>
      </rPr>
      <t xml:space="preserve">CT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value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of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the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experimental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group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minus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the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average</t>
    </r>
    <r>
      <rPr>
        <sz val="12"/>
        <rFont val="Cambria Math"/>
        <family val="1"/>
      </rPr>
      <t xml:space="preserve"> ∆</t>
    </r>
    <r>
      <rPr>
        <sz val="12"/>
        <rFont val="Calibri"/>
        <family val="2"/>
      </rPr>
      <t xml:space="preserve">CT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value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of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the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control</t>
    </r>
    <r>
      <rPr>
        <sz val="12"/>
        <rFont val="Cambria Math"/>
        <family val="1"/>
      </rPr>
      <t xml:space="preserve"> </t>
    </r>
    <r>
      <rPr>
        <sz val="12"/>
        <rFont val="Calibri"/>
        <family val="2"/>
      </rPr>
      <t xml:space="preserve">group</t>
    </r>
  </si>
  <si>
    <t xml:space="preserve">2^-∆∆CT</t>
  </si>
  <si>
    <t xml:space="preserve">2^-∆∆CT Avg</t>
  </si>
  <si>
    <t xml:space="preserve">Control</t>
  </si>
  <si>
    <t xml:space="preserve">NESE</t>
  </si>
  <si>
    <t xml:space="preserve">Avg</t>
  </si>
  <si>
    <t xml:space="preserve">SD</t>
  </si>
  <si>
    <t xml:space="preserve">±</t>
  </si>
  <si>
    <t xml:space="preserve">1±0.4450</t>
  </si>
  <si>
    <t xml:space="preserve">1.0715±0.4893</t>
  </si>
  <si>
    <t xml:space="preserve">1±0.3846</t>
  </si>
  <si>
    <t xml:space="preserve">1.6621±0.4207</t>
  </si>
  <si>
    <t xml:space="preserve">1±0.4458</t>
  </si>
  <si>
    <t xml:space="preserve">1.6675±0.3666</t>
  </si>
  <si>
    <t xml:space="preserve">1±0.2531</t>
  </si>
  <si>
    <t xml:space="preserve">1.5854±0.7736</t>
  </si>
  <si>
    <t xml:space="preserve">1±0.4865</t>
  </si>
  <si>
    <t xml:space="preserve">1.7739±0.5028</t>
  </si>
  <si>
    <t xml:space="preserve">1±0.6813</t>
  </si>
  <si>
    <t xml:space="preserve">1.1743±1.0099</t>
  </si>
  <si>
    <r>
      <rPr>
        <sz val="11"/>
        <color rgb="FF000000"/>
        <rFont val="Tahoma"/>
        <family val="2"/>
        <charset val="134"/>
      </rPr>
      <t xml:space="preserve">p</t>
    </r>
    <r>
      <rPr>
        <sz val="11"/>
        <color rgb="FF000000"/>
        <rFont val="Noto Sans"/>
        <family val="2"/>
      </rPr>
      <t xml:space="preserve">值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##0.00;\-###0.00"/>
    <numFmt numFmtId="166" formatCode="0.00000000_ "/>
    <numFmt numFmtId="167" formatCode="0.0000_ "/>
  </numFmts>
  <fonts count="2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b val="true"/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sz val="11"/>
      <color rgb="FF000000"/>
      <name val="Times New Roman"/>
      <family val="1"/>
    </font>
    <font>
      <sz val="10.5"/>
      <color rgb="FF000000"/>
      <name val="Tahoma"/>
      <family val="2"/>
      <charset val="134"/>
    </font>
    <font>
      <sz val="10.5"/>
      <color rgb="FF000000"/>
      <name val="Times New Roman"/>
      <family val="1"/>
    </font>
    <font>
      <sz val="9"/>
      <name val="宋体"/>
      <family val="0"/>
      <charset val="134"/>
    </font>
    <font>
      <sz val="10.5"/>
      <color rgb="FF000000"/>
      <name val="Calibri"/>
      <family val="2"/>
    </font>
    <font>
      <sz val="12"/>
      <name val="Cambria Math"/>
      <family val="1"/>
    </font>
    <font>
      <sz val="12"/>
      <name val="宋体"/>
      <family val="0"/>
      <charset val="134"/>
    </font>
    <font>
      <sz val="12"/>
      <name val="Calibri"/>
      <family val="2"/>
    </font>
    <font>
      <sz val="11"/>
      <color rgb="FFFF0000"/>
      <name val="Tahoma"/>
      <family val="2"/>
      <charset val="134"/>
    </font>
    <font>
      <sz val="11"/>
      <name val="Tahoma"/>
      <family val="2"/>
      <charset val="134"/>
    </font>
    <font>
      <sz val="11"/>
      <color rgb="FF000000"/>
      <name val="Tahoma"/>
      <family val="2"/>
      <charset val="134"/>
    </font>
    <font>
      <sz val="11"/>
      <color rgb="FF000000"/>
      <name val="Noto Sans"/>
      <family val="2"/>
    </font>
    <font>
      <sz val="1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0066CC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00FF00"/>
        <bgColor rgb="FF33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6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5" fontId="10" fillId="0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21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0" fillId="0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0" fillId="0" borderId="0" xfId="21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  <cellStyle name="Normal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<Relationship Id="rId11" Type="http://schemas.openxmlformats.org/officeDocument/2006/relationships/image" Target="../media/image11.png"/><Relationship Id="rId12" Type="http://schemas.openxmlformats.org/officeDocument/2006/relationships/image" Target="../media/image12.png"/><Relationship Id="rId13" Type="http://schemas.openxmlformats.org/officeDocument/2006/relationships/image" Target="../media/image13.png"/><Relationship Id="rId14" Type="http://schemas.openxmlformats.org/officeDocument/2006/relationships/image" Target="../media/image14.png"/><Relationship Id="rId15" Type="http://schemas.openxmlformats.org/officeDocument/2006/relationships/image" Target="../media/image15.png"/><Relationship Id="rId16" Type="http://schemas.openxmlformats.org/officeDocument/2006/relationships/image" Target="../media/image16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60560</xdr:colOff>
      <xdr:row>38</xdr:row>
      <xdr:rowOff>18720</xdr:rowOff>
    </xdr:from>
    <xdr:to>
      <xdr:col>5</xdr:col>
      <xdr:colOff>757080</xdr:colOff>
      <xdr:row>53</xdr:row>
      <xdr:rowOff>5688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500760" y="6645600"/>
          <a:ext cx="4625280" cy="2615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149400</xdr:colOff>
      <xdr:row>38</xdr:row>
      <xdr:rowOff>95040</xdr:rowOff>
    </xdr:from>
    <xdr:to>
      <xdr:col>11</xdr:col>
      <xdr:colOff>709920</xdr:colOff>
      <xdr:row>53</xdr:row>
      <xdr:rowOff>13320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6351480" y="6721920"/>
          <a:ext cx="4588920" cy="2615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59040</xdr:colOff>
      <xdr:row>57</xdr:row>
      <xdr:rowOff>0</xdr:rowOff>
    </xdr:from>
    <xdr:to>
      <xdr:col>5</xdr:col>
      <xdr:colOff>655920</xdr:colOff>
      <xdr:row>72</xdr:row>
      <xdr:rowOff>3816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399240" y="9894600"/>
          <a:ext cx="4625640" cy="2615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479880</xdr:colOff>
      <xdr:row>57</xdr:row>
      <xdr:rowOff>85680</xdr:rowOff>
    </xdr:from>
    <xdr:to>
      <xdr:col>12</xdr:col>
      <xdr:colOff>33120</xdr:colOff>
      <xdr:row>72</xdr:row>
      <xdr:rowOff>123840</xdr:rowOff>
    </xdr:to>
    <xdr:pic>
      <xdr:nvPicPr>
        <xdr:cNvPr id="3" name="Picture 4" descr=""/>
        <xdr:cNvPicPr/>
      </xdr:nvPicPr>
      <xdr:blipFill>
        <a:blip r:embed="rId4"/>
        <a:stretch/>
      </xdr:blipFill>
      <xdr:spPr>
        <a:xfrm>
          <a:off x="6681960" y="9980280"/>
          <a:ext cx="4588920" cy="2615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29320</xdr:colOff>
      <xdr:row>76</xdr:row>
      <xdr:rowOff>114480</xdr:rowOff>
    </xdr:from>
    <xdr:to>
      <xdr:col>5</xdr:col>
      <xdr:colOff>826920</xdr:colOff>
      <xdr:row>91</xdr:row>
      <xdr:rowOff>152640</xdr:rowOff>
    </xdr:to>
    <xdr:pic>
      <xdr:nvPicPr>
        <xdr:cNvPr id="4" name="Picture 5" descr=""/>
        <xdr:cNvPicPr/>
      </xdr:nvPicPr>
      <xdr:blipFill>
        <a:blip r:embed="rId5"/>
        <a:stretch/>
      </xdr:blipFill>
      <xdr:spPr>
        <a:xfrm>
          <a:off x="569520" y="13271760"/>
          <a:ext cx="4626360" cy="2615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361800</xdr:colOff>
      <xdr:row>78</xdr:row>
      <xdr:rowOff>56880</xdr:rowOff>
    </xdr:from>
    <xdr:to>
      <xdr:col>11</xdr:col>
      <xdr:colOff>917640</xdr:colOff>
      <xdr:row>93</xdr:row>
      <xdr:rowOff>90360</xdr:rowOff>
    </xdr:to>
    <xdr:pic>
      <xdr:nvPicPr>
        <xdr:cNvPr id="5" name="Picture 6" descr=""/>
        <xdr:cNvPicPr/>
      </xdr:nvPicPr>
      <xdr:blipFill>
        <a:blip r:embed="rId6"/>
        <a:stretch/>
      </xdr:blipFill>
      <xdr:spPr>
        <a:xfrm>
          <a:off x="6563880" y="13556880"/>
          <a:ext cx="4584240" cy="2610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18520</xdr:colOff>
      <xdr:row>96</xdr:row>
      <xdr:rowOff>85680</xdr:rowOff>
    </xdr:from>
    <xdr:to>
      <xdr:col>5</xdr:col>
      <xdr:colOff>816120</xdr:colOff>
      <xdr:row>111</xdr:row>
      <xdr:rowOff>104760</xdr:rowOff>
    </xdr:to>
    <xdr:pic>
      <xdr:nvPicPr>
        <xdr:cNvPr id="6" name="图片 7" descr=""/>
        <xdr:cNvPicPr/>
      </xdr:nvPicPr>
      <xdr:blipFill>
        <a:blip r:embed="rId7"/>
        <a:stretch/>
      </xdr:blipFill>
      <xdr:spPr>
        <a:xfrm>
          <a:off x="558720" y="16682040"/>
          <a:ext cx="4626360" cy="2601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500400</xdr:colOff>
      <xdr:row>96</xdr:row>
      <xdr:rowOff>123840</xdr:rowOff>
    </xdr:from>
    <xdr:to>
      <xdr:col>12</xdr:col>
      <xdr:colOff>54360</xdr:colOff>
      <xdr:row>111</xdr:row>
      <xdr:rowOff>143280</xdr:rowOff>
    </xdr:to>
    <xdr:pic>
      <xdr:nvPicPr>
        <xdr:cNvPr id="7" name="图片 8" descr=""/>
        <xdr:cNvPicPr/>
      </xdr:nvPicPr>
      <xdr:blipFill>
        <a:blip r:embed="rId8"/>
        <a:stretch/>
      </xdr:blipFill>
      <xdr:spPr>
        <a:xfrm>
          <a:off x="6702480" y="16720200"/>
          <a:ext cx="4589640" cy="2601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81880</xdr:colOff>
      <xdr:row>116</xdr:row>
      <xdr:rowOff>18720</xdr:rowOff>
    </xdr:from>
    <xdr:to>
      <xdr:col>5</xdr:col>
      <xdr:colOff>538920</xdr:colOff>
      <xdr:row>131</xdr:row>
      <xdr:rowOff>47520</xdr:rowOff>
    </xdr:to>
    <xdr:pic>
      <xdr:nvPicPr>
        <xdr:cNvPr id="8" name="Picture 7" descr=""/>
        <xdr:cNvPicPr/>
      </xdr:nvPicPr>
      <xdr:blipFill>
        <a:blip r:embed="rId9"/>
        <a:stretch/>
      </xdr:blipFill>
      <xdr:spPr>
        <a:xfrm>
          <a:off x="281880" y="20059200"/>
          <a:ext cx="4626000" cy="2610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650160</xdr:colOff>
      <xdr:row>116</xdr:row>
      <xdr:rowOff>28800</xdr:rowOff>
    </xdr:from>
    <xdr:to>
      <xdr:col>12</xdr:col>
      <xdr:colOff>203040</xdr:colOff>
      <xdr:row>131</xdr:row>
      <xdr:rowOff>56880</xdr:rowOff>
    </xdr:to>
    <xdr:pic>
      <xdr:nvPicPr>
        <xdr:cNvPr id="9" name="Picture 8" descr=""/>
        <xdr:cNvPicPr/>
      </xdr:nvPicPr>
      <xdr:blipFill>
        <a:blip r:embed="rId10"/>
        <a:stretch/>
      </xdr:blipFill>
      <xdr:spPr>
        <a:xfrm>
          <a:off x="6852240" y="20069280"/>
          <a:ext cx="4588560" cy="2610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2320</xdr:colOff>
      <xdr:row>135</xdr:row>
      <xdr:rowOff>124200</xdr:rowOff>
    </xdr:from>
    <xdr:to>
      <xdr:col>5</xdr:col>
      <xdr:colOff>709920</xdr:colOff>
      <xdr:row>151</xdr:row>
      <xdr:rowOff>9360</xdr:rowOff>
    </xdr:to>
    <xdr:pic>
      <xdr:nvPicPr>
        <xdr:cNvPr id="10" name="图片 11" descr=""/>
        <xdr:cNvPicPr/>
      </xdr:nvPicPr>
      <xdr:blipFill>
        <a:blip r:embed="rId11"/>
        <a:stretch/>
      </xdr:blipFill>
      <xdr:spPr>
        <a:xfrm>
          <a:off x="452520" y="23437440"/>
          <a:ext cx="4626360" cy="2628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830880</xdr:colOff>
      <xdr:row>135</xdr:row>
      <xdr:rowOff>162360</xdr:rowOff>
    </xdr:from>
    <xdr:to>
      <xdr:col>12</xdr:col>
      <xdr:colOff>384840</xdr:colOff>
      <xdr:row>151</xdr:row>
      <xdr:rowOff>47880</xdr:rowOff>
    </xdr:to>
    <xdr:pic>
      <xdr:nvPicPr>
        <xdr:cNvPr id="11" name="图片 12" descr=""/>
        <xdr:cNvPicPr/>
      </xdr:nvPicPr>
      <xdr:blipFill>
        <a:blip r:embed="rId12"/>
        <a:stretch/>
      </xdr:blipFill>
      <xdr:spPr>
        <a:xfrm>
          <a:off x="7032960" y="23475600"/>
          <a:ext cx="4589640" cy="2628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938160</xdr:colOff>
      <xdr:row>157</xdr:row>
      <xdr:rowOff>114480</xdr:rowOff>
    </xdr:from>
    <xdr:to>
      <xdr:col>12</xdr:col>
      <xdr:colOff>491400</xdr:colOff>
      <xdr:row>172</xdr:row>
      <xdr:rowOff>152640</xdr:rowOff>
    </xdr:to>
    <xdr:pic>
      <xdr:nvPicPr>
        <xdr:cNvPr id="12" name="Picture 10" descr=""/>
        <xdr:cNvPicPr/>
      </xdr:nvPicPr>
      <xdr:blipFill>
        <a:blip r:embed="rId13"/>
        <a:stretch/>
      </xdr:blipFill>
      <xdr:spPr>
        <a:xfrm>
          <a:off x="7140240" y="27204840"/>
          <a:ext cx="4588920" cy="2615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436680</xdr:colOff>
      <xdr:row>157</xdr:row>
      <xdr:rowOff>133200</xdr:rowOff>
    </xdr:from>
    <xdr:to>
      <xdr:col>6</xdr:col>
      <xdr:colOff>33120</xdr:colOff>
      <xdr:row>172</xdr:row>
      <xdr:rowOff>171360</xdr:rowOff>
    </xdr:to>
    <xdr:pic>
      <xdr:nvPicPr>
        <xdr:cNvPr id="13" name="图片 15" descr=""/>
        <xdr:cNvPicPr/>
      </xdr:nvPicPr>
      <xdr:blipFill>
        <a:blip r:embed="rId14"/>
        <a:stretch/>
      </xdr:blipFill>
      <xdr:spPr>
        <a:xfrm>
          <a:off x="776880" y="27223560"/>
          <a:ext cx="4632120" cy="2615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18520</xdr:colOff>
      <xdr:row>96</xdr:row>
      <xdr:rowOff>85680</xdr:rowOff>
    </xdr:from>
    <xdr:to>
      <xdr:col>5</xdr:col>
      <xdr:colOff>816120</xdr:colOff>
      <xdr:row>111</xdr:row>
      <xdr:rowOff>104760</xdr:rowOff>
    </xdr:to>
    <xdr:pic>
      <xdr:nvPicPr>
        <xdr:cNvPr id="14" name="图片 4" descr=""/>
        <xdr:cNvPicPr/>
      </xdr:nvPicPr>
      <xdr:blipFill>
        <a:blip r:embed="rId15"/>
        <a:stretch/>
      </xdr:blipFill>
      <xdr:spPr>
        <a:xfrm>
          <a:off x="558720" y="16682040"/>
          <a:ext cx="4626360" cy="2601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500400</xdr:colOff>
      <xdr:row>96</xdr:row>
      <xdr:rowOff>123840</xdr:rowOff>
    </xdr:from>
    <xdr:to>
      <xdr:col>12</xdr:col>
      <xdr:colOff>54360</xdr:colOff>
      <xdr:row>111</xdr:row>
      <xdr:rowOff>138600</xdr:rowOff>
    </xdr:to>
    <xdr:pic>
      <xdr:nvPicPr>
        <xdr:cNvPr id="15" name="图片 3" descr=""/>
        <xdr:cNvPicPr/>
      </xdr:nvPicPr>
      <xdr:blipFill>
        <a:blip r:embed="rId16"/>
        <a:stretch/>
      </xdr:blipFill>
      <xdr:spPr>
        <a:xfrm>
          <a:off x="6702480" y="16720200"/>
          <a:ext cx="4589640" cy="25966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4.25"/>
    <col collapsed="false" customWidth="true" hidden="false" outlineLevel="0" max="6" min="2" style="1" width="12.59"/>
    <col collapsed="false" customWidth="true" hidden="false" outlineLevel="0" max="7" min="7" style="1" width="10.33"/>
    <col collapsed="false" customWidth="true" hidden="false" outlineLevel="0" max="12" min="8" style="1" width="12.59"/>
    <col collapsed="false" customWidth="true" hidden="false" outlineLevel="0" max="13" min="13" style="1" width="11.46"/>
  </cols>
  <sheetData>
    <row r="1" customFormat="false" ht="13.5" hidden="false" customHeight="false" outlineLevel="0" collapsed="false">
      <c r="A1" s="2" t="s">
        <v>0</v>
      </c>
    </row>
    <row r="2" customFormat="false" ht="13.5" hidden="false" customHeight="false" outlineLevel="0" collapsed="false"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 customFormat="false" ht="13.9" hidden="false" customHeight="false" outlineLevel="0" collapsed="false">
      <c r="A3" s="4" t="s">
        <v>1</v>
      </c>
      <c r="B3" s="5" t="n">
        <v>19.5994639075506</v>
      </c>
      <c r="C3" s="5" t="n">
        <v>19.3810361815031</v>
      </c>
      <c r="D3" s="5" t="n">
        <v>19.6109873701904</v>
      </c>
      <c r="E3" s="5" t="n">
        <v>22.084484949965</v>
      </c>
      <c r="F3" s="5" t="n">
        <v>22.2416450243177</v>
      </c>
      <c r="G3" s="5" t="n">
        <v>22.1381176438545</v>
      </c>
      <c r="H3" s="5" t="n">
        <v>20.2719802970524</v>
      </c>
      <c r="I3" s="5" t="n">
        <v>20.3470931419519</v>
      </c>
      <c r="J3" s="5" t="n">
        <v>20.2387117532186</v>
      </c>
      <c r="K3" s="5" t="n">
        <v>21.1383412511585</v>
      </c>
      <c r="L3" s="5" t="n">
        <v>21.4835935082958</v>
      </c>
      <c r="M3" s="5" t="n">
        <v>21.4263250805282</v>
      </c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</row>
    <row r="4" customFormat="false" ht="13.9" hidden="false" customHeight="false" outlineLevel="0" collapsed="false">
      <c r="A4" s="4" t="s">
        <v>2</v>
      </c>
      <c r="B4" s="5" t="n">
        <v>22.5226809601684</v>
      </c>
      <c r="C4" s="5" t="n">
        <v>22.5489263498309</v>
      </c>
      <c r="D4" s="5" t="n">
        <v>22.5687545605091</v>
      </c>
      <c r="E4" s="5" t="n">
        <v>25.1613200631644</v>
      </c>
      <c r="F4" s="5" t="n">
        <v>25.1741053485431</v>
      </c>
      <c r="G4" s="5" t="n">
        <v>25.2983121804211</v>
      </c>
      <c r="H4" s="5" t="n">
        <v>23.2195411849572</v>
      </c>
      <c r="I4" s="5" t="n">
        <v>23.1747286019341</v>
      </c>
      <c r="J4" s="5" t="n">
        <v>23.2907705546856</v>
      </c>
      <c r="K4" s="5" t="n">
        <v>24.0631100746362</v>
      </c>
      <c r="L4" s="5" t="n">
        <v>24.9670484206224</v>
      </c>
      <c r="M4" s="5" t="n">
        <v>24.6119238090379</v>
      </c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</row>
    <row r="5" customFormat="false" ht="13.9" hidden="false" customHeight="false" outlineLevel="0" collapsed="false">
      <c r="A5" s="4" t="s">
        <v>3</v>
      </c>
      <c r="B5" s="5" t="n">
        <v>21.7931872321739</v>
      </c>
      <c r="C5" s="5" t="n">
        <v>21.8984600776711</v>
      </c>
      <c r="D5" s="5" t="n">
        <v>21.7174149700798</v>
      </c>
      <c r="E5" s="5" t="n">
        <v>23.9942777511787</v>
      </c>
      <c r="F5" s="5" t="n">
        <v>24.035327700931</v>
      </c>
      <c r="G5" s="5" t="n">
        <v>24.0111017370041</v>
      </c>
      <c r="H5" s="5" t="n">
        <v>22.586571067603</v>
      </c>
      <c r="I5" s="5" t="n">
        <v>22.5695379036331</v>
      </c>
      <c r="J5" s="5" t="n">
        <v>22.5775734837339</v>
      </c>
      <c r="K5" s="5" t="n">
        <v>23.1005610827827</v>
      </c>
      <c r="L5" s="5" t="n">
        <v>23.1448694737311</v>
      </c>
      <c r="M5" s="5" t="n">
        <v>23.1228961662108</v>
      </c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</row>
    <row r="6" customFormat="false" ht="13.9" hidden="false" customHeight="false" outlineLevel="0" collapsed="false">
      <c r="A6" s="4" t="s">
        <v>4</v>
      </c>
      <c r="B6" s="5" t="n">
        <v>24.1058449977248</v>
      </c>
      <c r="C6" s="5" t="n">
        <v>24.2862554073163</v>
      </c>
      <c r="D6" s="5" t="n">
        <v>24.5720669483746</v>
      </c>
      <c r="E6" s="5" t="n">
        <v>27.1849540339464</v>
      </c>
      <c r="F6" s="5" t="n">
        <v>27.0963615012215</v>
      </c>
      <c r="G6" s="5" t="n">
        <v>26.9414807851394</v>
      </c>
      <c r="H6" s="5" t="n">
        <v>22.8406034822139</v>
      </c>
      <c r="I6" s="5" t="n">
        <v>22.8443515357411</v>
      </c>
      <c r="J6" s="5" t="n">
        <v>23.1022586602795</v>
      </c>
      <c r="K6" s="5" t="n">
        <v>25.3753890457443</v>
      </c>
      <c r="L6" s="5" t="n">
        <v>25.3450378408455</v>
      </c>
      <c r="M6" s="5" t="n">
        <v>25.1807258521943</v>
      </c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</row>
    <row r="7" customFormat="false" ht="13.9" hidden="false" customHeight="false" outlineLevel="0" collapsed="false">
      <c r="A7" s="4" t="s">
        <v>5</v>
      </c>
      <c r="B7" s="5" t="n">
        <v>21.4465896007191</v>
      </c>
      <c r="C7" s="5" t="n">
        <v>21.642982983399</v>
      </c>
      <c r="D7" s="5" t="n">
        <v>21.5885129849057</v>
      </c>
      <c r="E7" s="5" t="n">
        <v>24.0596769976897</v>
      </c>
      <c r="F7" s="5" t="n">
        <v>24.1050868183872</v>
      </c>
      <c r="G7" s="5" t="n">
        <v>24.0284167688082</v>
      </c>
      <c r="H7" s="5" t="n">
        <v>22.4650233644075</v>
      </c>
      <c r="I7" s="5" t="n">
        <v>22.5624657108041</v>
      </c>
      <c r="J7" s="5" t="n">
        <v>22.6335020771615</v>
      </c>
      <c r="K7" s="5" t="n">
        <v>23.1009788617012</v>
      </c>
      <c r="L7" s="5" t="n">
        <v>23.197426038132</v>
      </c>
      <c r="M7" s="5" t="n">
        <v>23.1409015278075</v>
      </c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</row>
    <row r="8" customFormat="false" ht="13.9" hidden="false" customHeight="false" outlineLevel="0" collapsed="false">
      <c r="A8" s="4" t="s">
        <v>6</v>
      </c>
      <c r="B8" s="5" t="n">
        <v>32.1272434540336</v>
      </c>
      <c r="C8" s="5" t="n">
        <v>31.0572881280286</v>
      </c>
      <c r="D8" s="5" t="n">
        <v>31.1744755823839</v>
      </c>
      <c r="E8" s="5" t="n">
        <v>33.2069478024217</v>
      </c>
      <c r="F8" s="5" t="n">
        <v>32.3461822478585</v>
      </c>
      <c r="G8" s="5" t="n">
        <v>33.6825975172753</v>
      </c>
      <c r="H8" s="5" t="n">
        <v>33.0783925875333</v>
      </c>
      <c r="I8" s="5" t="n">
        <v>33.2081235873694</v>
      </c>
      <c r="J8" s="5" t="n">
        <v>32.5823215139524</v>
      </c>
      <c r="K8" s="5" t="n">
        <v>33.1685135239112</v>
      </c>
      <c r="L8" s="5" t="n">
        <v>32.0097418200004</v>
      </c>
      <c r="M8" s="5" t="n">
        <v>33.0105006330003</v>
      </c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9" customFormat="false" ht="13.9" hidden="false" customHeight="false" outlineLevel="0" collapsed="false">
      <c r="A9" s="4" t="s">
        <v>7</v>
      </c>
      <c r="B9" s="5" t="n">
        <v>19.1102877280763</v>
      </c>
      <c r="C9" s="5" t="n">
        <v>19.3499439949478</v>
      </c>
      <c r="D9" s="5" t="n">
        <v>19.2222199975768</v>
      </c>
      <c r="E9" s="5" t="n">
        <v>21.6289154125339</v>
      </c>
      <c r="F9" s="5" t="n">
        <v>21.8242371300027</v>
      </c>
      <c r="G9" s="5" t="n">
        <v>21.6731214420626</v>
      </c>
      <c r="H9" s="5" t="n">
        <v>18.2026397053696</v>
      </c>
      <c r="I9" s="5" t="n">
        <v>18.015562638152</v>
      </c>
      <c r="J9" s="5" t="n">
        <v>18.3037580490404</v>
      </c>
      <c r="K9" s="5" t="n">
        <v>20.2126890346241</v>
      </c>
      <c r="L9" s="5" t="n">
        <v>20.4128556153018</v>
      </c>
      <c r="M9" s="5" t="n">
        <v>20.7042907217467</v>
      </c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</row>
    <row r="10" customFormat="false" ht="13.5" hidden="false" customHeight="false" outlineLevel="0" collapsed="false">
      <c r="A10" s="4" t="s">
        <v>8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</row>
    <row r="12" customFormat="false" ht="13.5" hidden="false" customHeight="false" outlineLevel="0" collapsed="false">
      <c r="A12" s="2" t="s">
        <v>9</v>
      </c>
    </row>
    <row r="13" customFormat="false" ht="13.5" hidden="false" customHeight="false" outlineLevel="0" collapsed="false">
      <c r="B13" s="3" t="n">
        <v>1</v>
      </c>
      <c r="C13" s="3" t="n">
        <v>2</v>
      </c>
      <c r="D13" s="3" t="n">
        <v>3</v>
      </c>
      <c r="E13" s="3" t="n">
        <v>4</v>
      </c>
      <c r="F13" s="3" t="n">
        <v>5</v>
      </c>
      <c r="G13" s="3" t="n">
        <v>6</v>
      </c>
      <c r="H13" s="3" t="n">
        <v>7</v>
      </c>
      <c r="I13" s="3" t="n">
        <v>8</v>
      </c>
      <c r="J13" s="3" t="n">
        <v>9</v>
      </c>
      <c r="K13" s="3" t="n">
        <v>10</v>
      </c>
      <c r="L13" s="3" t="n">
        <v>11</v>
      </c>
      <c r="M13" s="3" t="n">
        <v>12</v>
      </c>
    </row>
    <row r="14" customFormat="false" ht="13.9" hidden="false" customHeight="false" outlineLevel="0" collapsed="false">
      <c r="A14" s="4" t="s">
        <v>1</v>
      </c>
      <c r="B14" s="5" t="n">
        <v>21.2254053273497</v>
      </c>
      <c r="C14" s="5" t="n">
        <v>21.2050274801816</v>
      </c>
      <c r="D14" s="5" t="n">
        <v>21.2943014016654</v>
      </c>
      <c r="E14" s="5" t="n">
        <v>20.7180662591201</v>
      </c>
      <c r="F14" s="5" t="n">
        <v>20.7659378639926</v>
      </c>
      <c r="G14" s="5" t="n">
        <v>20.8969952374098</v>
      </c>
      <c r="H14" s="5" t="n">
        <v>19.99285786836</v>
      </c>
      <c r="I14" s="5" t="n">
        <v>20.3319627765856</v>
      </c>
      <c r="J14" s="5" t="n">
        <v>20.2102878789337</v>
      </c>
      <c r="K14" s="5" t="n">
        <v>20.1893484861231</v>
      </c>
      <c r="L14" s="5" t="n">
        <v>20.2680960608774</v>
      </c>
      <c r="M14" s="5" t="n">
        <v>20.5109198966605</v>
      </c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</row>
    <row r="15" customFormat="false" ht="13.9" hidden="false" customHeight="false" outlineLevel="0" collapsed="false">
      <c r="A15" s="4" t="s">
        <v>2</v>
      </c>
      <c r="B15" s="5" t="n">
        <v>24.8639684418657</v>
      </c>
      <c r="C15" s="5" t="n">
        <v>25.1411324764245</v>
      </c>
      <c r="D15" s="5" t="n">
        <v>25.0157767096165</v>
      </c>
      <c r="E15" s="5" t="n">
        <v>23.26676557389</v>
      </c>
      <c r="F15" s="5" t="n">
        <v>23.4450166635136</v>
      </c>
      <c r="G15" s="5" t="n">
        <v>23.5369176196796</v>
      </c>
      <c r="H15" s="5" t="n">
        <v>22.2973665335187</v>
      </c>
      <c r="I15" s="5" t="n">
        <v>22.3145278462697</v>
      </c>
      <c r="J15" s="5" t="n">
        <v>22.4601145585692</v>
      </c>
      <c r="K15" s="5" t="n">
        <v>22.1445839558775</v>
      </c>
      <c r="L15" s="5" t="n">
        <v>22.0945448915518</v>
      </c>
      <c r="M15" s="5" t="n">
        <v>22.1199014941287</v>
      </c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</row>
    <row r="16" customFormat="false" ht="13.9" hidden="false" customHeight="false" outlineLevel="0" collapsed="false">
      <c r="A16" s="4" t="s">
        <v>3</v>
      </c>
      <c r="B16" s="5" t="n">
        <v>23.5268272399386</v>
      </c>
      <c r="C16" s="5" t="n">
        <v>23.237828598627</v>
      </c>
      <c r="D16" s="5" t="n">
        <v>23.1851075833811</v>
      </c>
      <c r="E16" s="5" t="n">
        <v>22.0975364945875</v>
      </c>
      <c r="F16" s="5" t="n">
        <v>22.6753072985684</v>
      </c>
      <c r="G16" s="5" t="n">
        <v>22.8947653165874</v>
      </c>
      <c r="H16" s="5" t="n">
        <v>20.9949951309239</v>
      </c>
      <c r="I16" s="5" t="n">
        <v>20.874565505533</v>
      </c>
      <c r="J16" s="5" t="n">
        <v>20.539413676159</v>
      </c>
      <c r="K16" s="5" t="n">
        <v>20.7505972097615</v>
      </c>
      <c r="L16" s="5" t="n">
        <v>21.0215159067</v>
      </c>
      <c r="M16" s="5" t="n">
        <v>21.0376559053134</v>
      </c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</row>
    <row r="17" customFormat="false" ht="13.9" hidden="false" customHeight="false" outlineLevel="0" collapsed="false">
      <c r="A17" s="4" t="s">
        <v>4</v>
      </c>
      <c r="B17" s="5" t="n">
        <v>26.6392438277313</v>
      </c>
      <c r="C17" s="5" t="n">
        <v>25.4946421487919</v>
      </c>
      <c r="D17" s="5" t="n">
        <v>25.1795396953333</v>
      </c>
      <c r="E17" s="5" t="n">
        <v>24.6292170464536</v>
      </c>
      <c r="F17" s="5" t="n">
        <v>24.9094106791063</v>
      </c>
      <c r="G17" s="5" t="n">
        <v>24.3915633468363</v>
      </c>
      <c r="H17" s="5" t="n">
        <v>23.2105108851471</v>
      </c>
      <c r="I17" s="5" t="n">
        <v>23.0043235325402</v>
      </c>
      <c r="J17" s="5" t="n">
        <v>23.0453674940586</v>
      </c>
      <c r="K17" s="5" t="n">
        <v>21.7414567668263</v>
      </c>
      <c r="L17" s="5" t="n">
        <v>22.0566181676815</v>
      </c>
      <c r="M17" s="5" t="n">
        <v>21.9659275381202</v>
      </c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</row>
    <row r="18" customFormat="false" ht="13.9" hidden="false" customHeight="false" outlineLevel="0" collapsed="false">
      <c r="A18" s="4" t="s">
        <v>5</v>
      </c>
      <c r="B18" s="5" t="n">
        <v>23.1732889329767</v>
      </c>
      <c r="C18" s="5" t="n">
        <v>23.0766597810138</v>
      </c>
      <c r="D18" s="5" t="n">
        <v>22.9822487620361</v>
      </c>
      <c r="E18" s="5" t="n">
        <v>21.7078217588084</v>
      </c>
      <c r="F18" s="5" t="n">
        <v>22.0311323327445</v>
      </c>
      <c r="G18" s="5" t="n">
        <v>22.4551768220314</v>
      </c>
      <c r="H18" s="5" t="n">
        <v>21.4220184413645</v>
      </c>
      <c r="I18" s="5" t="n">
        <v>21.6259503943644</v>
      </c>
      <c r="J18" s="5" t="n">
        <v>21.4744290676881</v>
      </c>
      <c r="K18" s="5" t="n">
        <v>20.7084517767607</v>
      </c>
      <c r="L18" s="5" t="n">
        <v>20.7892114738393</v>
      </c>
      <c r="M18" s="5" t="n">
        <v>20.9629044696218</v>
      </c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</row>
    <row r="19" customFormat="false" ht="13.9" hidden="false" customHeight="false" outlineLevel="0" collapsed="false">
      <c r="A19" s="4" t="s">
        <v>6</v>
      </c>
      <c r="B19" s="5" t="n">
        <v>34.233661394199</v>
      </c>
      <c r="C19" s="5" t="n">
        <v>34.283804875606</v>
      </c>
      <c r="D19" s="5" t="n">
        <v>33.9972817876968</v>
      </c>
      <c r="E19" s="5" t="n">
        <v>32.1613382807379</v>
      </c>
      <c r="F19" s="5" t="n">
        <v>31.5024531410936</v>
      </c>
      <c r="G19" s="5" t="n">
        <v>31.9797875069968</v>
      </c>
      <c r="H19" s="5" t="n">
        <v>34.0575403895706</v>
      </c>
      <c r="I19" s="5" t="n">
        <v>35.9692819054116</v>
      </c>
      <c r="J19" s="5" t="n">
        <v>34.3534470528663</v>
      </c>
      <c r="K19" s="5" t="n">
        <v>34.4834842890461</v>
      </c>
      <c r="L19" s="5" t="n">
        <v>34.2805915891667</v>
      </c>
      <c r="M19" s="5" t="n">
        <v>34.6526704424657</v>
      </c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</row>
    <row r="20" customFormat="false" ht="13.9" hidden="false" customHeight="false" outlineLevel="0" collapsed="false">
      <c r="A20" s="4" t="s">
        <v>7</v>
      </c>
      <c r="B20" s="5" t="n">
        <v>21.2916624204749</v>
      </c>
      <c r="C20" s="5" t="n">
        <v>21.2621623784936</v>
      </c>
      <c r="D20" s="5" t="n">
        <v>21.2145112456154</v>
      </c>
      <c r="E20" s="5" t="n">
        <v>20.2834476009238</v>
      </c>
      <c r="F20" s="5" t="n">
        <v>20.5570132503517</v>
      </c>
      <c r="G20" s="5" t="n">
        <v>20.3883891573805</v>
      </c>
      <c r="H20" s="5" t="n">
        <v>19.103253759182</v>
      </c>
      <c r="I20" s="5" t="n">
        <v>18.8565325057073</v>
      </c>
      <c r="J20" s="5" t="n">
        <v>19.3889320480545</v>
      </c>
      <c r="K20" s="5" t="n">
        <v>18.4499682606968</v>
      </c>
      <c r="L20" s="5" t="n">
        <v>18.4562728343805</v>
      </c>
      <c r="M20" s="5" t="n">
        <v>18.6579967454644</v>
      </c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</row>
    <row r="21" customFormat="false" ht="13.5" hidden="false" customHeight="false" outlineLevel="0" collapsed="false">
      <c r="A21" s="4" t="s">
        <v>8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</row>
    <row r="22" customFormat="false" ht="13.5" hidden="false" customHeight="false" outlineLevel="0" collapsed="false">
      <c r="V22" s="8"/>
    </row>
    <row r="23" customFormat="false" ht="13.5" hidden="false" customHeight="false" outlineLevel="0" collapsed="false">
      <c r="V23" s="8"/>
    </row>
    <row r="24" customFormat="false" ht="13.5" hidden="false" customHeight="false" outlineLevel="0" collapsed="false">
      <c r="A24" s="2" t="s">
        <v>10</v>
      </c>
      <c r="V24" s="8"/>
    </row>
    <row r="25" customFormat="false" ht="13.5" hidden="false" customHeight="false" outlineLevel="0" collapsed="false">
      <c r="B25" s="3" t="n">
        <v>1</v>
      </c>
      <c r="C25" s="3" t="n">
        <v>2</v>
      </c>
      <c r="D25" s="3" t="n">
        <v>3</v>
      </c>
      <c r="E25" s="3" t="n">
        <v>4</v>
      </c>
      <c r="F25" s="3" t="n">
        <v>5</v>
      </c>
      <c r="G25" s="3" t="n">
        <v>6</v>
      </c>
      <c r="H25" s="3" t="n">
        <v>7</v>
      </c>
      <c r="I25" s="3" t="n">
        <v>8</v>
      </c>
      <c r="J25" s="3" t="n">
        <v>9</v>
      </c>
      <c r="K25" s="3" t="n">
        <v>10</v>
      </c>
      <c r="L25" s="3" t="n">
        <v>11</v>
      </c>
      <c r="M25" s="3" t="n">
        <v>12</v>
      </c>
      <c r="V25" s="8"/>
    </row>
    <row r="26" customFormat="false" ht="13.9" hidden="false" customHeight="false" outlineLevel="0" collapsed="false">
      <c r="A26" s="4" t="s">
        <v>1</v>
      </c>
      <c r="B26" s="5" t="n">
        <v>21.2425367450521</v>
      </c>
      <c r="C26" s="5" t="n">
        <v>21.1480117301211</v>
      </c>
      <c r="D26" s="5" t="n">
        <v>21.0864150056095</v>
      </c>
      <c r="E26" s="5" t="n">
        <v>20.8461532771001</v>
      </c>
      <c r="F26" s="5" t="n">
        <v>20.743106463814</v>
      </c>
      <c r="G26" s="5" t="n">
        <v>20.4540891669793</v>
      </c>
      <c r="H26" s="6"/>
      <c r="I26" s="6"/>
      <c r="J26" s="6"/>
      <c r="K26" s="6"/>
      <c r="L26" s="6"/>
      <c r="M26" s="6"/>
      <c r="V26" s="8"/>
    </row>
    <row r="27" customFormat="false" ht="13.9" hidden="false" customHeight="false" outlineLevel="0" collapsed="false">
      <c r="A27" s="4" t="s">
        <v>2</v>
      </c>
      <c r="B27" s="5" t="n">
        <v>24.334392402712</v>
      </c>
      <c r="C27" s="5" t="n">
        <v>24.7519547000985</v>
      </c>
      <c r="D27" s="5" t="n">
        <v>24.2420040988388</v>
      </c>
      <c r="E27" s="5" t="n">
        <v>23.0831511254201</v>
      </c>
      <c r="F27" s="5" t="n">
        <v>23.3216811991316</v>
      </c>
      <c r="G27" s="5" t="n">
        <v>23.2903113591521</v>
      </c>
      <c r="H27" s="6"/>
      <c r="I27" s="6"/>
      <c r="J27" s="6"/>
      <c r="K27" s="6"/>
      <c r="L27" s="6"/>
      <c r="M27" s="6"/>
      <c r="V27" s="8"/>
    </row>
    <row r="28" customFormat="false" ht="13.9" hidden="false" customHeight="false" outlineLevel="0" collapsed="false">
      <c r="A28" s="4" t="s">
        <v>3</v>
      </c>
      <c r="B28" s="5" t="n">
        <v>23.0024739467331</v>
      </c>
      <c r="C28" s="5" t="n">
        <v>22.6972692417566</v>
      </c>
      <c r="D28" s="5" t="n">
        <v>22.8538125448426</v>
      </c>
      <c r="E28" s="5" t="n">
        <v>22.6087031523839</v>
      </c>
      <c r="F28" s="5" t="n">
        <v>22.3305958054084</v>
      </c>
      <c r="G28" s="5" t="n">
        <v>22.2317420723765</v>
      </c>
      <c r="H28" s="6"/>
      <c r="I28" s="6"/>
      <c r="J28" s="6"/>
      <c r="K28" s="6"/>
      <c r="L28" s="6"/>
      <c r="M28" s="6"/>
      <c r="V28" s="8"/>
    </row>
    <row r="29" customFormat="false" ht="13.9" hidden="false" customHeight="false" outlineLevel="0" collapsed="false">
      <c r="A29" s="4" t="s">
        <v>4</v>
      </c>
      <c r="B29" s="5" t="n">
        <v>27.048068951911</v>
      </c>
      <c r="C29" s="5" t="n">
        <v>26.2105685940166</v>
      </c>
      <c r="D29" s="5" t="n">
        <v>26.158617835026</v>
      </c>
      <c r="E29" s="5" t="n">
        <v>25.8386597911119</v>
      </c>
      <c r="F29" s="5" t="n">
        <v>25.3795278405172</v>
      </c>
      <c r="G29" s="5" t="n">
        <v>25.3093988093198</v>
      </c>
      <c r="H29" s="6"/>
      <c r="I29" s="6"/>
      <c r="J29" s="6"/>
      <c r="K29" s="6"/>
      <c r="L29" s="6"/>
      <c r="M29" s="6"/>
      <c r="V29" s="8"/>
    </row>
    <row r="30" customFormat="false" ht="13.9" hidden="false" customHeight="false" outlineLevel="0" collapsed="false">
      <c r="A30" s="4" t="s">
        <v>5</v>
      </c>
      <c r="B30" s="5" t="n">
        <v>22.5184719767684</v>
      </c>
      <c r="C30" s="5" t="n">
        <v>22.6921671746431</v>
      </c>
      <c r="D30" s="5" t="n">
        <v>22.2369750622764</v>
      </c>
      <c r="E30" s="5" t="n">
        <v>22.0281205647801</v>
      </c>
      <c r="F30" s="5" t="n">
        <v>22.1649548782784</v>
      </c>
      <c r="G30" s="5" t="n">
        <v>22.1611367667631</v>
      </c>
      <c r="H30" s="6"/>
      <c r="I30" s="6"/>
      <c r="J30" s="6"/>
      <c r="K30" s="6"/>
      <c r="L30" s="6"/>
      <c r="M30" s="6"/>
      <c r="V30" s="8"/>
    </row>
    <row r="31" customFormat="false" ht="13.9" hidden="false" customHeight="false" outlineLevel="0" collapsed="false">
      <c r="A31" s="4" t="s">
        <v>6</v>
      </c>
      <c r="B31" s="5" t="n">
        <v>32.9445908316938</v>
      </c>
      <c r="C31" s="5" t="n">
        <v>32.7333500941972</v>
      </c>
      <c r="D31" s="5" t="n">
        <v>32.7319600332258</v>
      </c>
      <c r="E31" s="5" t="n">
        <v>31.3555294996343</v>
      </c>
      <c r="F31" s="5" t="n">
        <v>31.7672504383945</v>
      </c>
      <c r="G31" s="5" t="n">
        <v>32.1607836035134</v>
      </c>
      <c r="H31" s="7"/>
      <c r="I31" s="7"/>
      <c r="J31" s="7"/>
      <c r="K31" s="7"/>
      <c r="L31" s="7"/>
      <c r="M31" s="7"/>
      <c r="V31" s="8"/>
    </row>
    <row r="32" customFormat="false" ht="13.9" hidden="false" customHeight="false" outlineLevel="0" collapsed="false">
      <c r="A32" s="4" t="s">
        <v>7</v>
      </c>
      <c r="B32" s="5" t="n">
        <v>21.3294861475481</v>
      </c>
      <c r="C32" s="5" t="n">
        <v>21.3092083782928</v>
      </c>
      <c r="D32" s="5" t="n">
        <v>21.117430555696</v>
      </c>
      <c r="E32" s="5" t="n">
        <v>20.6040389200522</v>
      </c>
      <c r="F32" s="5" t="n">
        <v>20.6171439018174</v>
      </c>
      <c r="G32" s="5" t="n">
        <v>20.6143150645737</v>
      </c>
      <c r="H32" s="6"/>
      <c r="I32" s="6"/>
      <c r="J32" s="6"/>
      <c r="K32" s="6"/>
      <c r="L32" s="6"/>
      <c r="M32" s="6"/>
      <c r="V32" s="8"/>
    </row>
    <row r="33" customFormat="false" ht="13.5" hidden="false" customHeight="false" outlineLevel="0" collapsed="false">
      <c r="A33" s="4" t="s">
        <v>8</v>
      </c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V33" s="8"/>
    </row>
    <row r="34" customFormat="false" ht="13.5" hidden="false" customHeight="false" outlineLevel="0" collapsed="false">
      <c r="V34" s="8"/>
    </row>
    <row r="35" customFormat="false" ht="13.5" hidden="false" customHeight="false" outlineLevel="0" collapsed="false">
      <c r="V35" s="8"/>
    </row>
    <row r="37" customFormat="false" ht="13.9" hidden="false" customHeight="false" outlineLevel="0" collapsed="false">
      <c r="B37" s="3"/>
      <c r="C37" s="3"/>
      <c r="D37" s="3"/>
      <c r="E37" s="3"/>
      <c r="F37" s="3"/>
      <c r="G37" s="9" t="s">
        <v>11</v>
      </c>
      <c r="K37" s="3"/>
      <c r="L37" s="3"/>
      <c r="M37" s="3"/>
    </row>
    <row r="38" customFormat="false" ht="13.5" hidden="false" customHeight="false" outlineLevel="0" collapsed="false">
      <c r="A38" s="4"/>
      <c r="B38" s="5"/>
      <c r="C38" s="5"/>
      <c r="D38" s="5"/>
      <c r="E38" s="5"/>
      <c r="F38" s="5"/>
      <c r="H38" s="5"/>
      <c r="I38" s="5"/>
      <c r="J38" s="5"/>
      <c r="K38" s="5"/>
      <c r="L38" s="5"/>
      <c r="M38" s="5"/>
    </row>
    <row r="39" customFormat="false" ht="13.5" hidden="false" customHeight="false" outlineLevel="0" collapsed="false">
      <c r="A39" s="4"/>
      <c r="B39" s="5"/>
      <c r="C39" s="5"/>
      <c r="D39" s="5"/>
      <c r="E39" s="5"/>
      <c r="F39" s="5"/>
      <c r="H39" s="5"/>
      <c r="I39" s="5"/>
      <c r="J39" s="5"/>
      <c r="K39" s="5"/>
      <c r="L39" s="5"/>
      <c r="M39" s="5"/>
    </row>
    <row r="40" customFormat="false" ht="13.5" hidden="false" customHeight="false" outlineLevel="0" collapsed="false">
      <c r="A40" s="4"/>
      <c r="B40" s="5"/>
      <c r="C40" s="5"/>
      <c r="D40" s="5"/>
      <c r="E40" s="5"/>
      <c r="F40" s="5"/>
      <c r="H40" s="5"/>
      <c r="I40" s="5"/>
      <c r="J40" s="5"/>
      <c r="K40" s="5"/>
      <c r="L40" s="5"/>
      <c r="M40" s="5"/>
    </row>
    <row r="41" customFormat="false" ht="13.5" hidden="false" customHeight="false" outlineLevel="0" collapsed="false">
      <c r="A41" s="4"/>
      <c r="B41" s="5"/>
      <c r="C41" s="5"/>
      <c r="D41" s="5"/>
      <c r="E41" s="5"/>
      <c r="F41" s="5"/>
      <c r="H41" s="5"/>
      <c r="I41" s="5"/>
      <c r="J41" s="5"/>
      <c r="K41" s="5"/>
      <c r="L41" s="5"/>
      <c r="M41" s="5"/>
    </row>
    <row r="42" customFormat="false" ht="13.5" hidden="false" customHeight="false" outlineLevel="0" collapsed="false">
      <c r="A42" s="4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</row>
    <row r="43" customFormat="false" ht="13.5" hidden="false" customHeight="false" outlineLevel="0" collapsed="false">
      <c r="A43" s="4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V43" s="10"/>
    </row>
    <row r="44" customFormat="false" ht="13.5" hidden="false" customHeight="false" outlineLevel="0" collapsed="false">
      <c r="A44" s="4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</row>
    <row r="45" customFormat="false" ht="13.5" hidden="false" customHeight="false" outlineLevel="0" collapsed="false">
      <c r="A45" s="4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</row>
    <row r="46" customFormat="false" ht="13.5" hidden="false" customHeight="false" outlineLevel="0" collapsed="false">
      <c r="V46" s="8"/>
    </row>
    <row r="47" customFormat="false" ht="13.9" hidden="false" customHeight="false" outlineLevel="0" collapsed="false">
      <c r="A47" s="2"/>
      <c r="G47" s="9"/>
    </row>
    <row r="48" customFormat="false" ht="13.5" hidden="false" customHeight="false" outlineLevel="0" collapsed="false">
      <c r="B48" s="3"/>
      <c r="C48" s="3"/>
      <c r="D48" s="3"/>
      <c r="E48" s="3"/>
      <c r="F48" s="3"/>
      <c r="H48" s="3"/>
      <c r="I48" s="3"/>
      <c r="J48" s="3"/>
      <c r="K48" s="3"/>
      <c r="L48" s="3"/>
      <c r="M48" s="3"/>
    </row>
    <row r="49" customFormat="false" ht="13.5" hidden="false" customHeight="false" outlineLevel="0" collapsed="false">
      <c r="A49" s="4"/>
      <c r="B49" s="5"/>
      <c r="C49" s="5"/>
      <c r="D49" s="5"/>
      <c r="E49" s="5"/>
      <c r="F49" s="5"/>
      <c r="H49" s="5"/>
      <c r="I49" s="5"/>
      <c r="J49" s="5"/>
      <c r="K49" s="5"/>
      <c r="L49" s="5"/>
      <c r="M49" s="5"/>
    </row>
    <row r="50" customFormat="false" ht="13.5" hidden="false" customHeight="false" outlineLevel="0" collapsed="false">
      <c r="A50" s="4"/>
      <c r="B50" s="5"/>
      <c r="C50" s="5"/>
      <c r="D50" s="5"/>
      <c r="E50" s="5"/>
      <c r="F50" s="5"/>
      <c r="H50" s="5"/>
      <c r="I50" s="5"/>
      <c r="J50" s="5"/>
      <c r="K50" s="5"/>
      <c r="L50" s="5"/>
      <c r="M50" s="5"/>
    </row>
    <row r="51" customFormat="false" ht="13.5" hidden="false" customHeight="false" outlineLevel="0" collapsed="false">
      <c r="A51" s="4"/>
      <c r="B51" s="5"/>
      <c r="C51" s="5"/>
      <c r="D51" s="5"/>
      <c r="E51" s="5"/>
      <c r="F51" s="5"/>
      <c r="H51" s="5"/>
      <c r="I51" s="5"/>
      <c r="J51" s="5"/>
      <c r="K51" s="5"/>
      <c r="L51" s="5"/>
      <c r="M51" s="5"/>
    </row>
    <row r="52" customFormat="false" ht="13.5" hidden="false" customHeight="false" outlineLevel="0" collapsed="false">
      <c r="A52" s="4"/>
      <c r="B52" s="5"/>
      <c r="C52" s="5"/>
      <c r="D52" s="5"/>
      <c r="E52" s="5"/>
      <c r="F52" s="5"/>
      <c r="H52" s="5"/>
      <c r="I52" s="5"/>
      <c r="J52" s="5"/>
      <c r="K52" s="5"/>
      <c r="L52" s="5"/>
      <c r="M52" s="5"/>
    </row>
    <row r="53" customFormat="false" ht="13.5" hidden="false" customHeight="false" outlineLevel="0" collapsed="false">
      <c r="A53" s="4"/>
      <c r="B53" s="5"/>
      <c r="C53" s="5"/>
      <c r="D53" s="5"/>
      <c r="E53" s="5"/>
      <c r="F53" s="5"/>
      <c r="H53" s="5"/>
      <c r="I53" s="5"/>
      <c r="J53" s="5"/>
      <c r="K53" s="5"/>
      <c r="L53" s="5"/>
      <c r="M53" s="5"/>
    </row>
    <row r="54" customFormat="false" ht="13.5" hidden="false" customHeight="false" outlineLevel="0" collapsed="false">
      <c r="A54" s="4"/>
      <c r="B54" s="5"/>
      <c r="C54" s="5"/>
      <c r="D54" s="5"/>
      <c r="E54" s="5"/>
      <c r="F54" s="5"/>
      <c r="H54" s="5"/>
      <c r="I54" s="5"/>
      <c r="J54" s="5"/>
      <c r="K54" s="5"/>
      <c r="L54" s="5"/>
      <c r="M54" s="5"/>
      <c r="V54" s="10"/>
    </row>
    <row r="55" customFormat="false" ht="13.5" hidden="false" customHeight="false" outlineLevel="0" collapsed="false">
      <c r="A55" s="4"/>
      <c r="B55" s="5"/>
      <c r="C55" s="5"/>
      <c r="D55" s="5"/>
      <c r="E55" s="5"/>
      <c r="F55" s="5"/>
      <c r="H55" s="5"/>
      <c r="I55" s="5"/>
      <c r="J55" s="5"/>
      <c r="K55" s="5"/>
      <c r="L55" s="5"/>
      <c r="M55" s="5"/>
    </row>
    <row r="56" customFormat="false" ht="13.9" hidden="false" customHeight="false" outlineLevel="0" collapsed="false">
      <c r="A56" s="4"/>
      <c r="B56" s="5"/>
      <c r="C56" s="5"/>
      <c r="D56" s="5"/>
      <c r="E56" s="5"/>
      <c r="F56" s="5"/>
      <c r="G56" s="9" t="s">
        <v>12</v>
      </c>
      <c r="H56" s="5"/>
      <c r="I56" s="5"/>
      <c r="J56" s="5"/>
      <c r="K56" s="5"/>
      <c r="L56" s="5"/>
      <c r="M56" s="5"/>
    </row>
    <row r="57" customFormat="false" ht="13.5" hidden="false" customHeight="false" outlineLevel="0" collapsed="false">
      <c r="V57" s="8"/>
    </row>
    <row r="58" customFormat="false" ht="13.5" hidden="false" customHeight="false" outlineLevel="0" collapsed="false">
      <c r="V58" s="8"/>
    </row>
    <row r="59" customFormat="false" ht="13.5" hidden="false" customHeight="false" outlineLevel="0" collapsed="false">
      <c r="V59" s="8"/>
    </row>
    <row r="60" customFormat="false" ht="13.5" hidden="false" customHeight="false" outlineLevel="0" collapsed="false">
      <c r="V60" s="8"/>
    </row>
    <row r="61" customFormat="false" ht="13.5" hidden="false" customHeight="false" outlineLevel="0" collapsed="false">
      <c r="G61" s="11"/>
      <c r="L61" s="12"/>
      <c r="V61" s="8"/>
    </row>
    <row r="62" customFormat="false" ht="13.5" hidden="false" customHeight="false" outlineLevel="0" collapsed="false">
      <c r="L62" s="12"/>
      <c r="V62" s="10"/>
    </row>
    <row r="63" customFormat="false" ht="13.5" hidden="false" customHeight="false" outlineLevel="0" collapsed="false">
      <c r="A63" s="2"/>
      <c r="L63" s="12"/>
    </row>
    <row r="64" customFormat="false" ht="13.5" hidden="false" customHeight="false" outlineLevel="0" collapsed="false">
      <c r="A64" s="4"/>
      <c r="B64" s="13"/>
      <c r="C64" s="14"/>
      <c r="D64" s="14"/>
      <c r="E64" s="14"/>
      <c r="F64" s="14"/>
      <c r="H64" s="14"/>
      <c r="I64" s="14"/>
      <c r="J64" s="14"/>
      <c r="K64" s="14"/>
      <c r="L64" s="14"/>
      <c r="M64" s="14"/>
      <c r="V64" s="10"/>
    </row>
    <row r="65" customFormat="false" ht="13.5" hidden="false" customHeight="false" outlineLevel="0" collapsed="false">
      <c r="A65" s="4"/>
      <c r="B65" s="13"/>
      <c r="C65" s="14"/>
      <c r="D65" s="14"/>
      <c r="E65" s="14"/>
      <c r="F65" s="14"/>
      <c r="H65" s="14"/>
      <c r="I65" s="14"/>
      <c r="J65" s="14"/>
      <c r="K65" s="14"/>
      <c r="L65" s="14"/>
      <c r="M65" s="14"/>
      <c r="S65" s="10"/>
      <c r="T65" s="10"/>
      <c r="U65" s="10"/>
      <c r="V65" s="10"/>
    </row>
    <row r="66" customFormat="false" ht="13.5" hidden="false" customHeight="false" outlineLevel="0" collapsed="false">
      <c r="S66" s="10"/>
      <c r="T66" s="10"/>
      <c r="U66" s="15"/>
      <c r="V66" s="10"/>
    </row>
    <row r="67" customFormat="false" ht="13.9" hidden="false" customHeight="false" outlineLevel="0" collapsed="false">
      <c r="G67" s="9"/>
      <c r="S67" s="10"/>
      <c r="T67" s="10"/>
      <c r="U67" s="10"/>
      <c r="V67" s="10"/>
    </row>
    <row r="68" customFormat="false" ht="13.5" hidden="false" customHeight="false" outlineLevel="0" collapsed="false">
      <c r="G68" s="16"/>
      <c r="S68" s="10"/>
      <c r="T68" s="10"/>
      <c r="U68" s="10"/>
      <c r="V68" s="10"/>
    </row>
    <row r="69" customFormat="false" ht="13.5" hidden="false" customHeight="false" outlineLevel="0" collapsed="false">
      <c r="C69" s="17"/>
      <c r="D69" s="17"/>
      <c r="E69" s="17"/>
      <c r="F69" s="17"/>
      <c r="G69" s="18"/>
      <c r="H69" s="17"/>
      <c r="I69" s="17"/>
      <c r="J69" s="17"/>
      <c r="K69" s="17"/>
      <c r="L69" s="17"/>
      <c r="S69" s="10"/>
      <c r="T69" s="10"/>
      <c r="U69" s="10"/>
      <c r="V69" s="10"/>
    </row>
    <row r="70" customFormat="false" ht="13.5" hidden="false" customHeight="false" outlineLevel="0" collapsed="false">
      <c r="C70" s="19"/>
      <c r="D70" s="19"/>
      <c r="E70" s="19"/>
      <c r="F70" s="19"/>
      <c r="G70" s="20"/>
      <c r="H70" s="19"/>
      <c r="I70" s="19"/>
      <c r="J70" s="19"/>
      <c r="K70" s="19"/>
      <c r="L70" s="19"/>
      <c r="S70" s="10"/>
      <c r="T70" s="21"/>
    </row>
    <row r="71" customFormat="false" ht="13.5" hidden="false" customHeight="false" outlineLevel="0" collapsed="false">
      <c r="C71" s="19"/>
      <c r="D71" s="19"/>
      <c r="E71" s="19"/>
      <c r="F71" s="19"/>
      <c r="H71" s="19"/>
      <c r="I71" s="19"/>
      <c r="J71" s="19"/>
      <c r="K71" s="19"/>
      <c r="L71" s="19"/>
      <c r="S71" s="10"/>
      <c r="T71" s="21"/>
    </row>
    <row r="72" customFormat="false" ht="13.5" hidden="false" customHeight="false" outlineLevel="0" collapsed="false">
      <c r="C72" s="19"/>
      <c r="D72" s="19"/>
      <c r="E72" s="19"/>
      <c r="F72" s="19"/>
      <c r="H72" s="19"/>
      <c r="I72" s="19"/>
      <c r="J72" s="19"/>
      <c r="K72" s="19"/>
      <c r="L72" s="19"/>
      <c r="S72" s="10"/>
      <c r="T72" s="21"/>
    </row>
    <row r="74" customFormat="false" ht="13.5" hidden="false" customHeight="false" outlineLevel="0" collapsed="false">
      <c r="G74" s="22"/>
    </row>
    <row r="75" customFormat="false" ht="13.5" hidden="false" customHeight="false" outlineLevel="0" collapsed="false">
      <c r="G75" s="12" t="s">
        <v>13</v>
      </c>
    </row>
    <row r="81" customFormat="false" ht="13.5" hidden="false" customHeight="false" outlineLevel="0" collapsed="false">
      <c r="G81" s="16"/>
    </row>
    <row r="82" customFormat="false" ht="13.5" hidden="false" customHeight="false" outlineLevel="0" collapsed="false">
      <c r="G82" s="16"/>
    </row>
    <row r="86" customFormat="false" ht="13.5" hidden="false" customHeight="false" outlineLevel="0" collapsed="false">
      <c r="B86" s="23"/>
      <c r="C86" s="23"/>
      <c r="D86" s="23"/>
      <c r="E86" s="23"/>
      <c r="F86" s="23"/>
      <c r="H86" s="23"/>
      <c r="I86" s="23"/>
      <c r="J86" s="23"/>
      <c r="K86" s="23"/>
      <c r="L86" s="23"/>
      <c r="M86" s="23"/>
      <c r="N86" s="24"/>
      <c r="O86" s="24"/>
      <c r="P86" s="24"/>
      <c r="Q86" s="24"/>
      <c r="R86" s="24"/>
      <c r="S86" s="24"/>
      <c r="T86" s="24"/>
    </row>
    <row r="87" customFormat="false" ht="13.5" hidden="false" customHeight="false" outlineLevel="0" collapsed="false">
      <c r="G87" s="22"/>
    </row>
    <row r="88" customFormat="false" ht="13.9" hidden="false" customHeight="false" outlineLevel="0" collapsed="false">
      <c r="G88" s="9"/>
    </row>
    <row r="94" customFormat="false" ht="13.9" hidden="false" customHeight="false" outlineLevel="0" collapsed="false">
      <c r="G94" s="9"/>
    </row>
    <row r="96" customFormat="false" ht="13.5" hidden="false" customHeight="false" outlineLevel="0" collapsed="false">
      <c r="G96" s="12" t="s">
        <v>14</v>
      </c>
    </row>
    <row r="99" customFormat="false" ht="13.5" hidden="false" customHeight="false" outlineLevel="0" collapsed="false">
      <c r="G99" s="11"/>
    </row>
    <row r="102" customFormat="false" ht="13.5" hidden="false" customHeight="false" outlineLevel="0" collapsed="false">
      <c r="G102" s="16"/>
    </row>
    <row r="103" customFormat="false" ht="13.5" hidden="false" customHeight="false" outlineLevel="0" collapsed="false">
      <c r="G103" s="16"/>
    </row>
    <row r="104" customFormat="false" ht="13.5" hidden="false" customHeight="false" outlineLevel="0" collapsed="false">
      <c r="G104" s="25"/>
    </row>
    <row r="105" customFormat="false" ht="13.9" hidden="false" customHeight="false" outlineLevel="0" collapsed="false">
      <c r="G105" s="26"/>
    </row>
    <row r="106" customFormat="false" ht="13.5" hidden="false" customHeight="false" outlineLevel="0" collapsed="false">
      <c r="G106" s="25"/>
    </row>
    <row r="108" customFormat="false" ht="13.5" hidden="false" customHeight="false" outlineLevel="0" collapsed="false">
      <c r="G108" s="22"/>
    </row>
    <row r="109" customFormat="false" ht="13.9" hidden="false" customHeight="false" outlineLevel="0" collapsed="false">
      <c r="G109" s="9"/>
    </row>
    <row r="111" customFormat="false" ht="13.5" hidden="false" customHeight="false" outlineLevel="0" collapsed="false">
      <c r="G111" s="25"/>
    </row>
    <row r="112" customFormat="false" ht="13.9" hidden="false" customHeight="false" outlineLevel="0" collapsed="false">
      <c r="G112" s="9"/>
    </row>
    <row r="113" customFormat="false" ht="13.5" hidden="false" customHeight="false" outlineLevel="0" collapsed="false">
      <c r="G113" s="25"/>
    </row>
    <row r="115" customFormat="false" ht="13.5" hidden="false" customHeight="false" outlineLevel="0" collapsed="false">
      <c r="G115" s="12" t="s">
        <v>15</v>
      </c>
    </row>
    <row r="117" customFormat="false" ht="13.5" hidden="false" customHeight="false" outlineLevel="0" collapsed="false">
      <c r="G117" s="25"/>
    </row>
    <row r="119" customFormat="false" ht="13.5" hidden="false" customHeight="false" outlineLevel="0" collapsed="false">
      <c r="G119" s="25"/>
    </row>
    <row r="121" customFormat="false" ht="13.5" hidden="false" customHeight="false" outlineLevel="0" collapsed="false">
      <c r="G121" s="25"/>
    </row>
    <row r="122" customFormat="false" ht="13.5" hidden="false" customHeight="false" outlineLevel="0" collapsed="false">
      <c r="G122" s="25"/>
    </row>
    <row r="123" customFormat="false" ht="13.9" hidden="false" customHeight="false" outlineLevel="0" collapsed="false">
      <c r="G123" s="26"/>
    </row>
    <row r="124" customFormat="false" ht="13.5" hidden="false" customHeight="false" outlineLevel="0" collapsed="false">
      <c r="G124" s="25"/>
    </row>
    <row r="125" customFormat="false" ht="13.5" hidden="false" customHeight="false" outlineLevel="0" collapsed="false">
      <c r="G125" s="25"/>
    </row>
    <row r="126" customFormat="false" ht="13.5" hidden="false" customHeight="false" outlineLevel="0" collapsed="false">
      <c r="G126" s="25"/>
    </row>
    <row r="127" customFormat="false" ht="13.5" hidden="false" customHeight="false" outlineLevel="0" collapsed="false">
      <c r="G127" s="22"/>
    </row>
    <row r="128" customFormat="false" ht="13.5" hidden="false" customHeight="false" outlineLevel="0" collapsed="false">
      <c r="G128" s="25"/>
    </row>
    <row r="129" customFormat="false" ht="13.9" hidden="false" customHeight="false" outlineLevel="0" collapsed="false">
      <c r="G129" s="9"/>
    </row>
    <row r="130" customFormat="false" ht="13.5" hidden="false" customHeight="false" outlineLevel="0" collapsed="false">
      <c r="G130" s="25"/>
    </row>
    <row r="131" customFormat="false" ht="13.5" hidden="false" customHeight="false" outlineLevel="0" collapsed="false">
      <c r="G131" s="25"/>
    </row>
    <row r="133" customFormat="false" ht="13.5" hidden="false" customHeight="false" outlineLevel="0" collapsed="false">
      <c r="G133" s="25"/>
    </row>
    <row r="134" customFormat="false" ht="13.9" hidden="false" customHeight="false" outlineLevel="0" collapsed="false">
      <c r="G134" s="9" t="s">
        <v>16</v>
      </c>
    </row>
    <row r="136" customFormat="false" ht="13.5" hidden="false" customHeight="false" outlineLevel="0" collapsed="false">
      <c r="G136" s="25"/>
    </row>
    <row r="137" customFormat="false" ht="13.5" hidden="false" customHeight="false" outlineLevel="0" collapsed="false">
      <c r="G137" s="25"/>
    </row>
    <row r="138" customFormat="false" ht="13.5" hidden="false" customHeight="false" outlineLevel="0" collapsed="false">
      <c r="G138" s="11"/>
    </row>
    <row r="139" customFormat="false" ht="13.5" hidden="false" customHeight="false" outlineLevel="0" collapsed="false">
      <c r="G139" s="25"/>
    </row>
    <row r="140" customFormat="false" ht="13.5" hidden="false" customHeight="false" outlineLevel="0" collapsed="false">
      <c r="G140" s="25"/>
    </row>
    <row r="141" customFormat="false" ht="13.5" hidden="false" customHeight="false" outlineLevel="0" collapsed="false">
      <c r="G141" s="25"/>
    </row>
    <row r="143" customFormat="false" ht="13.5" hidden="false" customHeight="false" outlineLevel="0" collapsed="false">
      <c r="G143" s="25"/>
    </row>
    <row r="144" customFormat="false" ht="13.5" hidden="false" customHeight="false" outlineLevel="0" collapsed="false">
      <c r="G144" s="25"/>
    </row>
    <row r="145" customFormat="false" ht="13.5" hidden="false" customHeight="false" outlineLevel="0" collapsed="false">
      <c r="G145" s="25"/>
    </row>
    <row r="146" customFormat="false" ht="13.5" hidden="false" customHeight="false" outlineLevel="0" collapsed="false">
      <c r="G146" s="25"/>
    </row>
    <row r="148" customFormat="false" ht="13.5" hidden="false" customHeight="false" outlineLevel="0" collapsed="false">
      <c r="G148" s="25"/>
    </row>
    <row r="150" customFormat="false" ht="13.5" hidden="false" customHeight="false" outlineLevel="0" collapsed="false">
      <c r="G150" s="25"/>
    </row>
    <row r="151" customFormat="false" ht="13.5" hidden="false" customHeight="false" outlineLevel="0" collapsed="false">
      <c r="G151" s="25"/>
    </row>
    <row r="152" customFormat="false" ht="13.5" hidden="false" customHeight="false" outlineLevel="0" collapsed="false">
      <c r="G152" s="25"/>
    </row>
    <row r="153" customFormat="false" ht="13.5" hidden="false" customHeight="false" outlineLevel="0" collapsed="false">
      <c r="G153" s="25"/>
    </row>
    <row r="155" customFormat="false" ht="13.5" hidden="false" customHeight="false" outlineLevel="0" collapsed="false">
      <c r="G155" s="25"/>
    </row>
    <row r="156" customFormat="false" ht="13.9" hidden="false" customHeight="false" outlineLevel="0" collapsed="false">
      <c r="G156" s="27" t="s">
        <v>17</v>
      </c>
    </row>
    <row r="157" customFormat="false" ht="13.5" hidden="false" customHeight="false" outlineLevel="0" collapsed="false">
      <c r="G157" s="25"/>
    </row>
    <row r="158" customFormat="false" ht="13.5" hidden="false" customHeight="false" outlineLevel="0" collapsed="false">
      <c r="G158" s="25"/>
    </row>
    <row r="159" customFormat="false" ht="13.5" hidden="false" customHeight="false" outlineLevel="0" collapsed="false">
      <c r="G159" s="25"/>
    </row>
    <row r="161" customFormat="false" ht="13.5" hidden="false" customHeight="false" outlineLevel="0" collapsed="false">
      <c r="G161" s="25"/>
    </row>
    <row r="162" customFormat="false" ht="13.5" hidden="false" customHeight="false" outlineLevel="0" collapsed="false">
      <c r="G162" s="25"/>
    </row>
    <row r="163" customFormat="false" ht="13.5" hidden="false" customHeight="false" outlineLevel="0" collapsed="false">
      <c r="G163" s="25"/>
    </row>
    <row r="164" customFormat="false" ht="13.5" hidden="false" customHeight="false" outlineLevel="0" collapsed="false">
      <c r="G164" s="25"/>
    </row>
    <row r="166" customFormat="false" ht="13.5" hidden="false" customHeight="false" outlineLevel="0" collapsed="false">
      <c r="G166" s="25"/>
    </row>
    <row r="167" customFormat="false" ht="13.5" hidden="false" customHeight="false" outlineLevel="0" collapsed="false">
      <c r="G167" s="25"/>
    </row>
    <row r="168" customFormat="false" ht="13.9" hidden="false" customHeight="false" outlineLevel="0" collapsed="false">
      <c r="G168" s="27"/>
    </row>
    <row r="169" customFormat="false" ht="13.5" hidden="false" customHeight="false" outlineLevel="0" collapsed="false">
      <c r="G169" s="25"/>
    </row>
    <row r="171" customFormat="false" ht="13.5" hidden="false" customHeight="false" outlineLevel="0" collapsed="false">
      <c r="G171" s="25"/>
    </row>
    <row r="172" customFormat="false" ht="13.5" hidden="false" customHeight="false" outlineLevel="0" collapsed="false">
      <c r="G172" s="25"/>
    </row>
    <row r="173" customFormat="false" ht="13.5" hidden="false" customHeight="false" outlineLevel="0" collapsed="false">
      <c r="G173" s="25"/>
    </row>
    <row r="175" customFormat="false" ht="13.9" hidden="false" customHeight="false" outlineLevel="0" collapsed="false">
      <c r="G175" s="27"/>
    </row>
    <row r="176" customFormat="false" ht="13.5" hidden="false" customHeight="false" outlineLevel="0" collapsed="false">
      <c r="G176" s="25"/>
    </row>
    <row r="177" customFormat="false" ht="13.5" hidden="false" customHeight="false" outlineLevel="0" collapsed="false">
      <c r="G177" s="25"/>
    </row>
    <row r="178" customFormat="false" ht="13.5" hidden="false" customHeight="false" outlineLevel="0" collapsed="false">
      <c r="G178" s="25"/>
    </row>
    <row r="179" customFormat="false" ht="13.5" hidden="false" customHeight="false" outlineLevel="0" collapsed="false">
      <c r="G179" s="2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113" activePane="bottomRight" state="frozen"/>
      <selection pane="topLeft" activeCell="A1" activeCellId="0" sqref="A1"/>
      <selection pane="topRight" activeCell="B1" activeCellId="0" sqref="B1"/>
      <selection pane="bottomLeft" activeCell="A113" activeCellId="0" sqref="A113"/>
      <selection pane="bottomRight" activeCell="X15" activeCellId="0" sqref="X15"/>
    </sheetView>
  </sheetViews>
  <sheetFormatPr defaultColWidth="8.9921875" defaultRowHeight="13.5" zeroHeight="false" outlineLevelRow="0" outlineLevelCol="0"/>
  <cols>
    <col collapsed="false" customWidth="true" hidden="false" outlineLevel="0" max="1" min="1" style="28" width="11.39"/>
    <col collapsed="false" customWidth="true" hidden="false" outlineLevel="0" max="2" min="2" style="28" width="13.72"/>
    <col collapsed="false" customWidth="true" hidden="false" outlineLevel="0" max="3" min="3" style="28" width="15.25"/>
    <col collapsed="false" customWidth="true" hidden="false" outlineLevel="0" max="4" min="4" style="28" width="14.39"/>
    <col collapsed="false" customWidth="true" hidden="false" outlineLevel="0" max="5" min="5" style="0" width="14.13"/>
    <col collapsed="false" customWidth="true" hidden="false" outlineLevel="0" max="6" min="6" style="0" width="15.25"/>
    <col collapsed="false" customWidth="true" hidden="false" outlineLevel="0" max="7" min="7" style="0" width="12.59"/>
    <col collapsed="false" customWidth="true" hidden="false" outlineLevel="0" max="8" min="8" style="0" width="14.13"/>
    <col collapsed="false" customWidth="true" hidden="false" outlineLevel="0" max="9" min="9" style="0" width="14.72"/>
    <col collapsed="false" customWidth="true" hidden="false" outlineLevel="0" max="10" min="10" style="0" width="12.59"/>
    <col collapsed="false" customWidth="true" hidden="false" outlineLevel="0" max="11" min="11" style="0" width="13.72"/>
    <col collapsed="false" customWidth="true" hidden="false" outlineLevel="0" max="12" min="12" style="0" width="12.72"/>
    <col collapsed="false" customWidth="true" hidden="false" outlineLevel="0" max="13" min="13" style="0" width="12.59"/>
    <col collapsed="false" customWidth="true" hidden="false" outlineLevel="0" max="14" min="14" style="0" width="13.72"/>
    <col collapsed="false" customWidth="true" hidden="false" outlineLevel="0" max="15" min="15" style="0" width="12.72"/>
    <col collapsed="false" customWidth="true" hidden="false" outlineLevel="0" max="19" min="16" style="0" width="12.59"/>
    <col collapsed="false" customWidth="true" hidden="false" outlineLevel="0" max="23" min="21" style="0" width="12.59"/>
    <col collapsed="false" customWidth="true" hidden="false" outlineLevel="0" max="25" min="25" style="0" width="13.72"/>
  </cols>
  <sheetData>
    <row r="1" customFormat="false" ht="13.5" hidden="false" customHeight="false" outlineLevel="0" collapsed="false">
      <c r="A1" s="29" t="s">
        <v>18</v>
      </c>
      <c r="B1" s="30" t="s">
        <v>11</v>
      </c>
      <c r="C1" s="30"/>
      <c r="D1" s="30"/>
      <c r="E1" s="31" t="s">
        <v>12</v>
      </c>
      <c r="F1" s="31"/>
      <c r="G1" s="31"/>
      <c r="H1" s="32" t="s">
        <v>13</v>
      </c>
      <c r="I1" s="32"/>
      <c r="J1" s="32"/>
      <c r="K1" s="33" t="s">
        <v>14</v>
      </c>
      <c r="L1" s="33"/>
      <c r="M1" s="33"/>
      <c r="N1" s="34" t="s">
        <v>15</v>
      </c>
      <c r="O1" s="34"/>
      <c r="P1" s="34"/>
      <c r="Q1" s="33" t="s">
        <v>19</v>
      </c>
      <c r="R1" s="33"/>
      <c r="S1" s="33"/>
      <c r="T1" s="35"/>
      <c r="U1" s="36" t="s">
        <v>20</v>
      </c>
      <c r="V1" s="36"/>
      <c r="W1" s="36"/>
      <c r="Y1" s="37" t="s">
        <v>21</v>
      </c>
    </row>
    <row r="2" customFormat="false" ht="13.5" hidden="false" customHeight="false" outlineLevel="0" collapsed="false">
      <c r="A2" s="38" t="s">
        <v>22</v>
      </c>
      <c r="B2" s="5" t="n">
        <v>19.5994639075506</v>
      </c>
      <c r="C2" s="5" t="n">
        <v>19.3810361815031</v>
      </c>
      <c r="D2" s="5" t="n">
        <v>19.6109873701904</v>
      </c>
      <c r="E2" s="5" t="n">
        <v>22.5226809601684</v>
      </c>
      <c r="F2" s="5" t="n">
        <v>22.5489263498309</v>
      </c>
      <c r="G2" s="5" t="n">
        <v>22.5687545605091</v>
      </c>
      <c r="H2" s="5" t="n">
        <v>21.7931872321739</v>
      </c>
      <c r="I2" s="5" t="n">
        <v>21.8984600776711</v>
      </c>
      <c r="J2" s="5" t="n">
        <v>21.7174149700798</v>
      </c>
      <c r="K2" s="5" t="n">
        <v>24.1058449977248</v>
      </c>
      <c r="L2" s="5" t="n">
        <v>24.2862554073163</v>
      </c>
      <c r="M2" s="5" t="n">
        <v>24.5720669483746</v>
      </c>
      <c r="N2" s="5" t="n">
        <v>21.4465896007191</v>
      </c>
      <c r="O2" s="5" t="n">
        <v>21.642982983399</v>
      </c>
      <c r="P2" s="5" t="n">
        <v>21.5885129849057</v>
      </c>
      <c r="Q2" s="5" t="n">
        <v>32.1272434540336</v>
      </c>
      <c r="R2" s="5" t="n">
        <v>31.0572881280286</v>
      </c>
      <c r="S2" s="5" t="n">
        <v>31.1744755823839</v>
      </c>
      <c r="T2" s="39"/>
      <c r="U2" s="5" t="n">
        <v>19.1102877280763</v>
      </c>
      <c r="V2" s="5" t="n">
        <v>19.3499439949478</v>
      </c>
      <c r="W2" s="5" t="n">
        <v>19.2222199975768</v>
      </c>
      <c r="X2" s="40"/>
      <c r="Y2" s="40" t="n">
        <f aca="false">AVERAGE(U2:W2)</f>
        <v>19.227483906867</v>
      </c>
    </row>
    <row r="3" customFormat="false" ht="13.5" hidden="false" customHeight="false" outlineLevel="0" collapsed="false">
      <c r="A3" s="38" t="s">
        <v>23</v>
      </c>
      <c r="B3" s="5" t="n">
        <v>22.084484949965</v>
      </c>
      <c r="C3" s="5" t="n">
        <v>22.2416450243177</v>
      </c>
      <c r="D3" s="5" t="n">
        <v>22.1381176438545</v>
      </c>
      <c r="E3" s="5" t="n">
        <v>25.1613200631644</v>
      </c>
      <c r="F3" s="5" t="n">
        <v>25.1741053485431</v>
      </c>
      <c r="G3" s="5" t="n">
        <v>25.2983121804211</v>
      </c>
      <c r="H3" s="5" t="n">
        <v>23.9942777511787</v>
      </c>
      <c r="I3" s="5" t="n">
        <v>24.035327700931</v>
      </c>
      <c r="J3" s="5" t="n">
        <v>24.0111017370041</v>
      </c>
      <c r="K3" s="5" t="n">
        <v>27.1849540339464</v>
      </c>
      <c r="L3" s="5" t="n">
        <v>27.0963615012215</v>
      </c>
      <c r="M3" s="5" t="n">
        <v>26.9414807851394</v>
      </c>
      <c r="N3" s="5" t="n">
        <v>24.0596769976897</v>
      </c>
      <c r="O3" s="5" t="n">
        <v>24.1050868183872</v>
      </c>
      <c r="P3" s="5" t="n">
        <v>24.0284167688082</v>
      </c>
      <c r="Q3" s="5" t="n">
        <v>33.2069478024217</v>
      </c>
      <c r="R3" s="5" t="n">
        <v>32.3461822478585</v>
      </c>
      <c r="S3" s="5" t="n">
        <v>33.6825975172753</v>
      </c>
      <c r="T3" s="39"/>
      <c r="U3" s="5" t="n">
        <v>21.6289154125339</v>
      </c>
      <c r="V3" s="5" t="n">
        <v>21.8242371300027</v>
      </c>
      <c r="W3" s="5" t="n">
        <v>21.6731214420626</v>
      </c>
      <c r="X3" s="40"/>
      <c r="Y3" s="40" t="n">
        <f aca="false">AVERAGE(U3:W3)</f>
        <v>21.7087579948664</v>
      </c>
    </row>
    <row r="4" customFormat="false" ht="13.5" hidden="false" customHeight="false" outlineLevel="0" collapsed="false">
      <c r="A4" s="38" t="s">
        <v>24</v>
      </c>
      <c r="B4" s="5" t="n">
        <v>20.2719802970524</v>
      </c>
      <c r="C4" s="5" t="n">
        <v>20.3470931419519</v>
      </c>
      <c r="D4" s="5" t="n">
        <v>20.2387117532186</v>
      </c>
      <c r="E4" s="5" t="n">
        <v>23.2195411849572</v>
      </c>
      <c r="F4" s="5" t="n">
        <v>23.1747286019341</v>
      </c>
      <c r="G4" s="5" t="n">
        <v>23.2907705546856</v>
      </c>
      <c r="H4" s="5" t="n">
        <v>22.586571067603</v>
      </c>
      <c r="I4" s="5" t="n">
        <v>22.5695379036331</v>
      </c>
      <c r="J4" s="5" t="n">
        <v>22.5775734837339</v>
      </c>
      <c r="K4" s="5" t="n">
        <v>22.8406034822139</v>
      </c>
      <c r="L4" s="5" t="n">
        <v>22.8443515357411</v>
      </c>
      <c r="M4" s="5" t="n">
        <v>23.1022586602795</v>
      </c>
      <c r="N4" s="5" t="n">
        <v>22.4650233644075</v>
      </c>
      <c r="O4" s="5" t="n">
        <v>22.5624657108041</v>
      </c>
      <c r="P4" s="5" t="n">
        <v>22.6335020771615</v>
      </c>
      <c r="Q4" s="5" t="n">
        <v>33.0783925875333</v>
      </c>
      <c r="R4" s="5" t="n">
        <v>33.2081235873694</v>
      </c>
      <c r="S4" s="5" t="n">
        <v>32.5823215139524</v>
      </c>
      <c r="T4" s="39"/>
      <c r="U4" s="5" t="n">
        <v>18.2026397053696</v>
      </c>
      <c r="V4" s="5" t="n">
        <v>18.015562638152</v>
      </c>
      <c r="W4" s="5" t="n">
        <v>18.3037580490404</v>
      </c>
      <c r="X4" s="40"/>
      <c r="Y4" s="40" t="n">
        <f aca="false">AVERAGE(U4:W4)</f>
        <v>18.1739867975207</v>
      </c>
    </row>
    <row r="5" customFormat="false" ht="13.5" hidden="false" customHeight="false" outlineLevel="0" collapsed="false">
      <c r="A5" s="38" t="s">
        <v>25</v>
      </c>
      <c r="B5" s="5" t="n">
        <v>21.1383412511585</v>
      </c>
      <c r="C5" s="5" t="n">
        <v>21.4835935082958</v>
      </c>
      <c r="D5" s="5" t="n">
        <v>21.4263250805282</v>
      </c>
      <c r="E5" s="5" t="n">
        <v>24.0631100746362</v>
      </c>
      <c r="F5" s="5" t="n">
        <v>24.9670484206224</v>
      </c>
      <c r="G5" s="5" t="n">
        <v>24.6119238090379</v>
      </c>
      <c r="H5" s="5" t="n">
        <v>23.1005610827827</v>
      </c>
      <c r="I5" s="5" t="n">
        <v>23.1448694737311</v>
      </c>
      <c r="J5" s="5" t="n">
        <v>23.1228961662108</v>
      </c>
      <c r="K5" s="5" t="n">
        <v>25.3753890457443</v>
      </c>
      <c r="L5" s="5" t="n">
        <v>25.3450378408455</v>
      </c>
      <c r="M5" s="5" t="n">
        <v>25.1807258521943</v>
      </c>
      <c r="N5" s="5" t="n">
        <v>23.1009788617012</v>
      </c>
      <c r="O5" s="5" t="n">
        <v>23.197426038132</v>
      </c>
      <c r="P5" s="5" t="n">
        <v>23.1409015278075</v>
      </c>
      <c r="Q5" s="5" t="n">
        <v>33.1685135239112</v>
      </c>
      <c r="R5" s="5" t="n">
        <v>32.0097418200004</v>
      </c>
      <c r="S5" s="5" t="n">
        <v>33.0105006330003</v>
      </c>
      <c r="T5" s="39"/>
      <c r="U5" s="5" t="n">
        <v>20.2126890346241</v>
      </c>
      <c r="V5" s="5" t="n">
        <v>20.4128556153018</v>
      </c>
      <c r="W5" s="5" t="n">
        <v>20.7042907217467</v>
      </c>
      <c r="X5" s="40"/>
      <c r="Y5" s="40" t="n">
        <f aca="false">AVERAGE(U5:W5)</f>
        <v>20.4432784572242</v>
      </c>
    </row>
    <row r="6" customFormat="false" ht="13.5" hidden="false" customHeight="false" outlineLevel="0" collapsed="false">
      <c r="A6" s="38" t="s">
        <v>26</v>
      </c>
      <c r="B6" s="5" t="n">
        <v>21.2254053273497</v>
      </c>
      <c r="C6" s="5" t="n">
        <v>21.2050274801816</v>
      </c>
      <c r="D6" s="5" t="n">
        <v>21.2943014016654</v>
      </c>
      <c r="E6" s="5" t="n">
        <v>24.8639684418657</v>
      </c>
      <c r="F6" s="5" t="n">
        <v>25.1411324764245</v>
      </c>
      <c r="G6" s="5" t="n">
        <v>25.0157767096165</v>
      </c>
      <c r="H6" s="5" t="n">
        <v>23.5268272399386</v>
      </c>
      <c r="I6" s="5" t="n">
        <v>23.237828598627</v>
      </c>
      <c r="J6" s="5" t="n">
        <v>23.1851075833811</v>
      </c>
      <c r="K6" s="5" t="n">
        <v>26.6392438277313</v>
      </c>
      <c r="L6" s="5" t="n">
        <v>25.4946421487919</v>
      </c>
      <c r="M6" s="5" t="n">
        <v>25.1795396953333</v>
      </c>
      <c r="N6" s="5" t="n">
        <v>23.1732889329767</v>
      </c>
      <c r="O6" s="5" t="n">
        <v>23.0766597810138</v>
      </c>
      <c r="P6" s="5" t="n">
        <v>22.9822487620361</v>
      </c>
      <c r="Q6" s="5" t="n">
        <v>34.233661394199</v>
      </c>
      <c r="R6" s="5" t="n">
        <v>34.283804875606</v>
      </c>
      <c r="S6" s="5" t="n">
        <v>33.9972817876968</v>
      </c>
      <c r="T6" s="39"/>
      <c r="U6" s="5" t="n">
        <v>21.2916624204749</v>
      </c>
      <c r="V6" s="5" t="n">
        <v>21.2621623784936</v>
      </c>
      <c r="W6" s="5" t="n">
        <v>21.2145112456154</v>
      </c>
      <c r="X6" s="40"/>
      <c r="Y6" s="40" t="n">
        <f aca="false">AVERAGE(U6:W6)</f>
        <v>21.2561120148613</v>
      </c>
    </row>
    <row r="7" customFormat="false" ht="13.5" hidden="false" customHeight="false" outlineLevel="0" collapsed="false">
      <c r="A7" s="41" t="s">
        <v>27</v>
      </c>
      <c r="B7" s="5" t="n">
        <v>20.7180662591201</v>
      </c>
      <c r="C7" s="5" t="n">
        <v>20.7659378639926</v>
      </c>
      <c r="D7" s="5" t="n">
        <v>20.8969952374098</v>
      </c>
      <c r="E7" s="5" t="n">
        <v>23.26676557389</v>
      </c>
      <c r="F7" s="5" t="n">
        <v>23.4450166635136</v>
      </c>
      <c r="G7" s="5" t="n">
        <v>23.5369176196796</v>
      </c>
      <c r="H7" s="5" t="n">
        <v>22.0975364945875</v>
      </c>
      <c r="I7" s="5" t="n">
        <v>22.6753072985684</v>
      </c>
      <c r="J7" s="5" t="n">
        <v>22.8947653165874</v>
      </c>
      <c r="K7" s="5" t="n">
        <v>24.6292170464536</v>
      </c>
      <c r="L7" s="5" t="n">
        <v>24.9094106791063</v>
      </c>
      <c r="M7" s="5" t="n">
        <v>24.3915633468363</v>
      </c>
      <c r="N7" s="5" t="n">
        <v>21.7078217588084</v>
      </c>
      <c r="O7" s="5" t="n">
        <v>22.0311323327445</v>
      </c>
      <c r="P7" s="5" t="n">
        <v>22.4551768220314</v>
      </c>
      <c r="Q7" s="5" t="n">
        <v>32.1613382807379</v>
      </c>
      <c r="R7" s="5" t="n">
        <v>31.5024531410936</v>
      </c>
      <c r="S7" s="5" t="n">
        <v>31.9797875069968</v>
      </c>
      <c r="T7" s="42"/>
      <c r="U7" s="5" t="n">
        <v>20.2834476009238</v>
      </c>
      <c r="V7" s="5" t="n">
        <v>20.5570132503517</v>
      </c>
      <c r="W7" s="5" t="n">
        <v>20.3883891573805</v>
      </c>
      <c r="X7" s="40"/>
      <c r="Y7" s="40" t="n">
        <f aca="false">AVERAGE(U7:W7)</f>
        <v>20.409616669552</v>
      </c>
    </row>
    <row r="8" customFormat="false" ht="13.5" hidden="false" customHeight="false" outlineLevel="0" collapsed="false">
      <c r="A8" s="41" t="s">
        <v>28</v>
      </c>
      <c r="B8" s="5" t="n">
        <v>19.99285786836</v>
      </c>
      <c r="C8" s="5" t="n">
        <v>20.3319627765856</v>
      </c>
      <c r="D8" s="5" t="n">
        <v>20.2102878789337</v>
      </c>
      <c r="E8" s="5" t="n">
        <v>22.2973665335187</v>
      </c>
      <c r="F8" s="5" t="n">
        <v>22.3145278462697</v>
      </c>
      <c r="G8" s="5" t="n">
        <v>22.4601145585692</v>
      </c>
      <c r="H8" s="5" t="n">
        <v>20.9949951309239</v>
      </c>
      <c r="I8" s="5" t="n">
        <v>20.874565505533</v>
      </c>
      <c r="J8" s="5" t="n">
        <v>20.539413676159</v>
      </c>
      <c r="K8" s="5" t="n">
        <v>23.2105108851471</v>
      </c>
      <c r="L8" s="5" t="n">
        <v>23.0043235325402</v>
      </c>
      <c r="M8" s="5" t="n">
        <v>23.0453674940586</v>
      </c>
      <c r="N8" s="5" t="n">
        <v>21.4220184413645</v>
      </c>
      <c r="O8" s="5" t="n">
        <v>20.6259503943644</v>
      </c>
      <c r="P8" s="5" t="n">
        <v>21.4744290676881</v>
      </c>
      <c r="Q8" s="5" t="n">
        <v>34.0575403895706</v>
      </c>
      <c r="R8" s="5" t="n">
        <v>35.9692819054116</v>
      </c>
      <c r="S8" s="5" t="n">
        <v>34.3534470528663</v>
      </c>
      <c r="T8" s="42"/>
      <c r="U8" s="5" t="n">
        <v>19.103253759182</v>
      </c>
      <c r="V8" s="5" t="n">
        <v>18.8565325057073</v>
      </c>
      <c r="W8" s="5" t="n">
        <v>19.3889320480545</v>
      </c>
      <c r="X8" s="40"/>
      <c r="Y8" s="40" t="n">
        <f aca="false">AVERAGE(U8:W8)</f>
        <v>19.1162394376479</v>
      </c>
    </row>
    <row r="9" customFormat="false" ht="13.5" hidden="false" customHeight="false" outlineLevel="0" collapsed="false">
      <c r="A9" s="41" t="s">
        <v>29</v>
      </c>
      <c r="B9" s="5" t="n">
        <v>20.1893484861231</v>
      </c>
      <c r="C9" s="5" t="n">
        <v>20.2680960608774</v>
      </c>
      <c r="D9" s="5" t="n">
        <v>20.5109198966605</v>
      </c>
      <c r="E9" s="5" t="n">
        <v>22.1445839558775</v>
      </c>
      <c r="F9" s="5" t="n">
        <v>22.0945448915518</v>
      </c>
      <c r="G9" s="5" t="n">
        <v>22.1199014941287</v>
      </c>
      <c r="H9" s="5" t="n">
        <v>20.7505972097615</v>
      </c>
      <c r="I9" s="5" t="n">
        <v>21.0215159067</v>
      </c>
      <c r="J9" s="5" t="n">
        <v>21.0376559053134</v>
      </c>
      <c r="K9" s="5" t="n">
        <v>21.7414567668263</v>
      </c>
      <c r="L9" s="5" t="n">
        <v>22.0566181676815</v>
      </c>
      <c r="M9" s="5" t="n">
        <v>21.9659275381202</v>
      </c>
      <c r="N9" s="5" t="n">
        <v>20.7084517767607</v>
      </c>
      <c r="O9" s="5" t="n">
        <v>20.7892114738393</v>
      </c>
      <c r="P9" s="5" t="n">
        <v>20.9629044696218</v>
      </c>
      <c r="Q9" s="5" t="n">
        <v>34.4834842890461</v>
      </c>
      <c r="R9" s="5" t="n">
        <v>34.2805915891667</v>
      </c>
      <c r="S9" s="5" t="n">
        <v>34.6526704424657</v>
      </c>
      <c r="T9" s="42"/>
      <c r="U9" s="5" t="n">
        <v>18.4499682606968</v>
      </c>
      <c r="V9" s="5" t="n">
        <v>18.4562728343805</v>
      </c>
      <c r="W9" s="5" t="n">
        <v>18.6579967454644</v>
      </c>
      <c r="X9" s="40"/>
      <c r="Y9" s="40" t="n">
        <f aca="false">AVERAGE(U9:W9)</f>
        <v>18.5214126135139</v>
      </c>
    </row>
    <row r="10" customFormat="false" ht="13.5" hidden="false" customHeight="false" outlineLevel="0" collapsed="false">
      <c r="A10" s="41" t="s">
        <v>30</v>
      </c>
      <c r="B10" s="5" t="n">
        <v>21.2425367450521</v>
      </c>
      <c r="C10" s="5" t="n">
        <v>21.1480117301211</v>
      </c>
      <c r="D10" s="5" t="n">
        <v>21.0864150056095</v>
      </c>
      <c r="E10" s="5" t="n">
        <v>24.334392402712</v>
      </c>
      <c r="F10" s="5" t="n">
        <v>24.7519547000985</v>
      </c>
      <c r="G10" s="5" t="n">
        <v>24.2420040988388</v>
      </c>
      <c r="H10" s="5" t="n">
        <v>23.0024739467331</v>
      </c>
      <c r="I10" s="5" t="n">
        <v>22.6972692417566</v>
      </c>
      <c r="J10" s="5" t="n">
        <v>22.8538125448426</v>
      </c>
      <c r="K10" s="5" t="n">
        <v>27.048068951911</v>
      </c>
      <c r="L10" s="5" t="n">
        <v>26.2105685940166</v>
      </c>
      <c r="M10" s="5" t="n">
        <v>26.158617835026</v>
      </c>
      <c r="N10" s="5" t="n">
        <v>22.5184719767684</v>
      </c>
      <c r="O10" s="5" t="n">
        <v>22.6921671746431</v>
      </c>
      <c r="P10" s="5" t="n">
        <v>22.2369750622764</v>
      </c>
      <c r="Q10" s="5" t="n">
        <v>32.9445908316938</v>
      </c>
      <c r="R10" s="5" t="n">
        <v>32.7333500941972</v>
      </c>
      <c r="S10" s="5" t="n">
        <v>32.7319600332258</v>
      </c>
      <c r="T10" s="42"/>
      <c r="U10" s="5" t="n">
        <v>21.3294861475481</v>
      </c>
      <c r="V10" s="5" t="n">
        <v>21.3092083782928</v>
      </c>
      <c r="W10" s="5" t="n">
        <v>21.117430555696</v>
      </c>
      <c r="X10" s="40"/>
      <c r="Y10" s="40" t="n">
        <f aca="false">AVERAGE(U10:W10)</f>
        <v>21.2520416938456</v>
      </c>
    </row>
    <row r="11" customFormat="false" ht="13.5" hidden="false" customHeight="false" outlineLevel="0" collapsed="false">
      <c r="A11" s="41" t="s">
        <v>31</v>
      </c>
      <c r="B11" s="5" t="n">
        <v>20.8461532771001</v>
      </c>
      <c r="C11" s="5" t="n">
        <v>20.743106463814</v>
      </c>
      <c r="D11" s="5" t="n">
        <v>20.4540891669793</v>
      </c>
      <c r="E11" s="5" t="n">
        <v>23.0831511254201</v>
      </c>
      <c r="F11" s="5" t="n">
        <v>23.3216811991316</v>
      </c>
      <c r="G11" s="5" t="n">
        <v>23.2903113591521</v>
      </c>
      <c r="H11" s="5" t="n">
        <v>22.6087031523839</v>
      </c>
      <c r="I11" s="5" t="n">
        <v>22.3305958054084</v>
      </c>
      <c r="J11" s="5" t="n">
        <v>22.2317420723765</v>
      </c>
      <c r="K11" s="5" t="n">
        <v>25.8386597911119</v>
      </c>
      <c r="L11" s="5" t="n">
        <v>25.3795278405172</v>
      </c>
      <c r="M11" s="5" t="n">
        <v>25.3093988093198</v>
      </c>
      <c r="N11" s="5" t="n">
        <v>22.0281205647801</v>
      </c>
      <c r="O11" s="5" t="n">
        <v>22.1649548782784</v>
      </c>
      <c r="P11" s="5" t="n">
        <v>22.1611367667631</v>
      </c>
      <c r="Q11" s="5" t="n">
        <v>31.3555294996343</v>
      </c>
      <c r="R11" s="5" t="n">
        <v>31.7672504383945</v>
      </c>
      <c r="S11" s="5" t="n">
        <v>32.1607836035134</v>
      </c>
      <c r="T11" s="42"/>
      <c r="U11" s="5" t="n">
        <v>20.6040389200522</v>
      </c>
      <c r="V11" s="5" t="n">
        <v>20.6171439018174</v>
      </c>
      <c r="W11" s="5" t="n">
        <v>20.6143150645737</v>
      </c>
      <c r="X11" s="40"/>
      <c r="Y11" s="40" t="n">
        <f aca="false">AVERAGE(U11:W11)</f>
        <v>20.6118326288144</v>
      </c>
    </row>
    <row r="12" customFormat="false" ht="12" hidden="false" customHeight="true" outlineLevel="0" collapsed="false">
      <c r="B12" s="43"/>
      <c r="C12" s="43"/>
      <c r="D12" s="43"/>
      <c r="E12" s="5"/>
      <c r="F12" s="5"/>
      <c r="G12" s="5"/>
    </row>
    <row r="13" customFormat="false" ht="13.5" hidden="false" customHeight="false" outlineLevel="0" collapsed="false">
      <c r="B13" s="44"/>
      <c r="C13" s="44"/>
      <c r="D13" s="44"/>
      <c r="E13" s="44"/>
      <c r="F13" s="43"/>
      <c r="G13" s="44"/>
      <c r="H13" s="44"/>
      <c r="I13" s="43"/>
      <c r="J13" s="44"/>
      <c r="K13" s="44"/>
      <c r="L13" s="43"/>
      <c r="M13" s="44"/>
      <c r="N13" s="44"/>
      <c r="O13" s="43"/>
      <c r="P13" s="44"/>
      <c r="Q13" s="45"/>
      <c r="R13" s="45"/>
      <c r="S13" s="45"/>
    </row>
    <row r="15" customFormat="false" ht="93" hidden="false" customHeight="false" outlineLevel="0" collapsed="false">
      <c r="B15" s="46" t="s">
        <v>32</v>
      </c>
      <c r="C15" s="46"/>
      <c r="D15" s="46"/>
    </row>
    <row r="16" customFormat="false" ht="13.5" hidden="false" customHeight="false" outlineLevel="0" collapsed="false">
      <c r="A16" s="38" t="s">
        <v>22</v>
      </c>
      <c r="B16" s="28" t="n">
        <f aca="false">B2-$Y2</f>
        <v>0.371980000683632</v>
      </c>
      <c r="C16" s="28" t="n">
        <f aca="false">C2-$Y2</f>
        <v>0.15355227463613</v>
      </c>
      <c r="D16" s="28" t="n">
        <f aca="false">D2-$Y2</f>
        <v>0.383503463323432</v>
      </c>
      <c r="E16" s="28" t="n">
        <f aca="false">E2-$Y2</f>
        <v>3.29519705330143</v>
      </c>
      <c r="F16" s="28" t="n">
        <f aca="false">F2-$Y2</f>
        <v>3.32144244296393</v>
      </c>
      <c r="G16" s="28" t="n">
        <f aca="false">G2-$Y2</f>
        <v>3.34127065364213</v>
      </c>
      <c r="H16" s="28" t="n">
        <f aca="false">H2-$Y2</f>
        <v>2.56570332530693</v>
      </c>
      <c r="I16" s="28" t="n">
        <f aca="false">I2-$Y2</f>
        <v>2.67097617080413</v>
      </c>
      <c r="J16" s="28" t="n">
        <f aca="false">J2-$Y2</f>
        <v>2.48993106321283</v>
      </c>
      <c r="K16" s="28" t="n">
        <f aca="false">K2-$Y2</f>
        <v>4.87836109085783</v>
      </c>
      <c r="L16" s="28" t="n">
        <f aca="false">L2-$Y2</f>
        <v>5.05877150044933</v>
      </c>
      <c r="M16" s="28" t="n">
        <f aca="false">M2-$Y2</f>
        <v>5.34458304150763</v>
      </c>
      <c r="N16" s="28" t="n">
        <f aca="false">N2-$Y2</f>
        <v>2.21910569385213</v>
      </c>
      <c r="O16" s="28" t="n">
        <f aca="false">O2-$Y2</f>
        <v>2.41549907653203</v>
      </c>
      <c r="P16" s="28" t="n">
        <f aca="false">P2-$Y2</f>
        <v>2.36102907803873</v>
      </c>
      <c r="Q16" s="28" t="n">
        <f aca="false">Q2-$Y2</f>
        <v>12.8997595471666</v>
      </c>
      <c r="R16" s="28" t="n">
        <f aca="false">R2-$Y2</f>
        <v>11.8298042211616</v>
      </c>
      <c r="S16" s="28" t="n">
        <f aca="false">S2-$Y2</f>
        <v>11.9469916755169</v>
      </c>
      <c r="T16" s="28"/>
      <c r="U16" s="28"/>
      <c r="V16" s="28"/>
      <c r="W16" s="28"/>
      <c r="X16" s="28"/>
      <c r="Y16" s="28"/>
    </row>
    <row r="17" customFormat="false" ht="13.5" hidden="false" customHeight="false" outlineLevel="0" collapsed="false">
      <c r="A17" s="38" t="s">
        <v>23</v>
      </c>
      <c r="B17" s="28" t="n">
        <f aca="false">B3-$Y3</f>
        <v>0.375726955098596</v>
      </c>
      <c r="C17" s="28" t="n">
        <f aca="false">C3-$Y3</f>
        <v>0.532887029451299</v>
      </c>
      <c r="D17" s="28" t="n">
        <f aca="false">D3-$Y3</f>
        <v>0.429359648988097</v>
      </c>
      <c r="E17" s="28" t="n">
        <f aca="false">E3-$Y3</f>
        <v>3.452562068298</v>
      </c>
      <c r="F17" s="28" t="n">
        <f aca="false">F3-$Y3</f>
        <v>3.4653473536767</v>
      </c>
      <c r="G17" s="28" t="n">
        <f aca="false">G3-$Y3</f>
        <v>3.5895541855547</v>
      </c>
      <c r="H17" s="28" t="n">
        <f aca="false">H3-$Y3</f>
        <v>2.2855197563123</v>
      </c>
      <c r="I17" s="28" t="n">
        <f aca="false">I3-$Y3</f>
        <v>2.3265697060646</v>
      </c>
      <c r="J17" s="28" t="n">
        <f aca="false">J3-$Y3</f>
        <v>2.3023437421377</v>
      </c>
      <c r="K17" s="28" t="n">
        <f aca="false">K3-$Y3</f>
        <v>5.47619603908</v>
      </c>
      <c r="L17" s="28" t="n">
        <f aca="false">L3-$Y3</f>
        <v>5.3876035063551</v>
      </c>
      <c r="M17" s="28" t="n">
        <f aca="false">M3-$Y3</f>
        <v>5.232722790273</v>
      </c>
      <c r="N17" s="28" t="n">
        <f aca="false">N3-$Y3</f>
        <v>2.3509190028233</v>
      </c>
      <c r="O17" s="28" t="n">
        <f aca="false">O3-$Y3</f>
        <v>2.3963288235208</v>
      </c>
      <c r="P17" s="28" t="n">
        <f aca="false">P3-$Y3</f>
        <v>2.3196587739418</v>
      </c>
      <c r="Q17" s="28" t="n">
        <f aca="false">Q3-$Y3</f>
        <v>11.4981898075553</v>
      </c>
      <c r="R17" s="28" t="n">
        <f aca="false">R3-$Y3</f>
        <v>10.6374242529921</v>
      </c>
      <c r="S17" s="28" t="n">
        <f aca="false">S3-$Y3</f>
        <v>11.9738395224089</v>
      </c>
      <c r="T17" s="28"/>
      <c r="U17" s="28"/>
      <c r="V17" s="28"/>
      <c r="W17" s="28"/>
      <c r="X17" s="28"/>
      <c r="Y17" s="28"/>
    </row>
    <row r="18" customFormat="false" ht="13.5" hidden="false" customHeight="false" outlineLevel="0" collapsed="false">
      <c r="A18" s="38" t="s">
        <v>24</v>
      </c>
      <c r="B18" s="28" t="n">
        <f aca="false">B4-$Y4</f>
        <v>2.09799349953174</v>
      </c>
      <c r="C18" s="28" t="n">
        <f aca="false">C4-$Y4</f>
        <v>2.17310634443123</v>
      </c>
      <c r="D18" s="28" t="n">
        <f aca="false">D4-$Y4</f>
        <v>2.06472495569793</v>
      </c>
      <c r="E18" s="28" t="n">
        <f aca="false">E4-$Y4</f>
        <v>5.04555438743654</v>
      </c>
      <c r="F18" s="28" t="n">
        <f aca="false">F4-$Y4</f>
        <v>5.00074180441343</v>
      </c>
      <c r="G18" s="28" t="n">
        <f aca="false">G4-$Y4</f>
        <v>5.11678375716494</v>
      </c>
      <c r="H18" s="28" t="n">
        <f aca="false">H4-$Y4</f>
        <v>4.41258427008233</v>
      </c>
      <c r="I18" s="28" t="n">
        <f aca="false">I4-$Y4</f>
        <v>4.39555110611244</v>
      </c>
      <c r="J18" s="28" t="n">
        <f aca="false">J4-$Y4</f>
        <v>4.40358668621323</v>
      </c>
      <c r="K18" s="28" t="n">
        <f aca="false">K4-$Y4</f>
        <v>4.66661668469324</v>
      </c>
      <c r="L18" s="28" t="n">
        <f aca="false">L4-$Y4</f>
        <v>4.67036473822044</v>
      </c>
      <c r="M18" s="28" t="n">
        <f aca="false">M4-$Y4</f>
        <v>4.92827186275883</v>
      </c>
      <c r="N18" s="28" t="n">
        <f aca="false">N4-$Y4</f>
        <v>4.29103656688683</v>
      </c>
      <c r="O18" s="28" t="n">
        <f aca="false">O4-$Y4</f>
        <v>4.38847891328344</v>
      </c>
      <c r="P18" s="28" t="n">
        <f aca="false">P4-$Y4</f>
        <v>4.45951527964083</v>
      </c>
      <c r="Q18" s="28" t="n">
        <f aca="false">Q4-$Y4</f>
        <v>14.9044057900126</v>
      </c>
      <c r="R18" s="28" t="n">
        <f aca="false">R4-$Y4</f>
        <v>15.0341367898487</v>
      </c>
      <c r="S18" s="28" t="n">
        <f aca="false">S4-$Y4</f>
        <v>14.4083347164317</v>
      </c>
      <c r="T18" s="28"/>
      <c r="U18" s="28"/>
      <c r="V18" s="28"/>
      <c r="W18" s="28"/>
      <c r="X18" s="28"/>
      <c r="Y18" s="28"/>
    </row>
    <row r="19" customFormat="false" ht="13.5" hidden="false" customHeight="false" outlineLevel="0" collapsed="false">
      <c r="A19" s="38" t="s">
        <v>25</v>
      </c>
      <c r="B19" s="28" t="n">
        <f aca="false">B5-$Y5</f>
        <v>0.695062793934302</v>
      </c>
      <c r="C19" s="28" t="n">
        <f aca="false">C5-$Y5</f>
        <v>1.0403150510716</v>
      </c>
      <c r="D19" s="28" t="n">
        <f aca="false">D5-$Y5</f>
        <v>0.983046623304002</v>
      </c>
      <c r="E19" s="28" t="n">
        <f aca="false">E5-$Y5</f>
        <v>3.619831617412</v>
      </c>
      <c r="F19" s="28" t="n">
        <f aca="false">F5-$Y5</f>
        <v>4.5237699633982</v>
      </c>
      <c r="G19" s="28" t="n">
        <f aca="false">G5-$Y5</f>
        <v>4.1686453518137</v>
      </c>
      <c r="H19" s="28" t="n">
        <f aca="false">H5-$Y5</f>
        <v>2.6572826255585</v>
      </c>
      <c r="I19" s="28" t="n">
        <f aca="false">I5-$Y5</f>
        <v>2.7015910165069</v>
      </c>
      <c r="J19" s="28" t="n">
        <f aca="false">J5-$Y5</f>
        <v>2.6796177089866</v>
      </c>
      <c r="K19" s="28" t="n">
        <f aca="false">K5-$Y5</f>
        <v>4.9321105885201</v>
      </c>
      <c r="L19" s="28" t="n">
        <f aca="false">L5-$Y5</f>
        <v>4.9017593836213</v>
      </c>
      <c r="M19" s="28" t="n">
        <f aca="false">M5-$Y5</f>
        <v>4.7374473949701</v>
      </c>
      <c r="N19" s="28" t="n">
        <f aca="false">N5-$Y5</f>
        <v>2.657700404477</v>
      </c>
      <c r="O19" s="28" t="n">
        <f aca="false">O5-$Y5</f>
        <v>2.7541475809078</v>
      </c>
      <c r="P19" s="28" t="n">
        <f aca="false">P5-$Y5</f>
        <v>2.6976230705833</v>
      </c>
      <c r="Q19" s="28" t="n">
        <f aca="false">Q5-$Y5</f>
        <v>12.725235066687</v>
      </c>
      <c r="R19" s="28" t="n">
        <f aca="false">R5-$Y5</f>
        <v>11.5664633627762</v>
      </c>
      <c r="S19" s="28" t="n">
        <f aca="false">S5-$Y5</f>
        <v>12.5672221757761</v>
      </c>
      <c r="T19" s="28"/>
      <c r="U19" s="28"/>
      <c r="V19" s="28"/>
      <c r="W19" s="28"/>
      <c r="X19" s="28"/>
      <c r="Y19" s="28"/>
    </row>
    <row r="20" customFormat="false" ht="13.5" hidden="false" customHeight="false" outlineLevel="0" collapsed="false">
      <c r="A20" s="38" t="s">
        <v>26</v>
      </c>
      <c r="B20" s="28" t="n">
        <f aca="false">B6-$Y6</f>
        <v>-0.0307066875116</v>
      </c>
      <c r="C20" s="28" t="n">
        <f aca="false">C6-$Y6</f>
        <v>-0.0510845346797026</v>
      </c>
      <c r="D20" s="28" t="n">
        <f aca="false">D6-$Y6</f>
        <v>0.038189386804099</v>
      </c>
      <c r="E20" s="28" t="n">
        <f aca="false">E6-$Y6</f>
        <v>3.6078564270044</v>
      </c>
      <c r="F20" s="28" t="n">
        <f aca="false">F6-$Y6</f>
        <v>3.8850204615632</v>
      </c>
      <c r="G20" s="28" t="n">
        <f aca="false">G6-$Y6</f>
        <v>3.7596646947552</v>
      </c>
      <c r="H20" s="28" t="n">
        <f aca="false">H6-$Y6</f>
        <v>2.2707152250773</v>
      </c>
      <c r="I20" s="28" t="n">
        <f aca="false">I6-$Y6</f>
        <v>1.9817165837657</v>
      </c>
      <c r="J20" s="28" t="n">
        <f aca="false">J6-$Y6</f>
        <v>1.9289955685198</v>
      </c>
      <c r="K20" s="28" t="n">
        <f aca="false">K6-$Y6</f>
        <v>5.38313181287</v>
      </c>
      <c r="L20" s="28" t="n">
        <f aca="false">L6-$Y6</f>
        <v>4.2385301339306</v>
      </c>
      <c r="M20" s="28" t="n">
        <f aca="false">M6-$Y6</f>
        <v>3.923427680472</v>
      </c>
      <c r="N20" s="28" t="n">
        <f aca="false">N6-$Y6</f>
        <v>1.9171769181154</v>
      </c>
      <c r="O20" s="28" t="n">
        <f aca="false">O6-$Y6</f>
        <v>1.8205477661525</v>
      </c>
      <c r="P20" s="28" t="n">
        <f aca="false">P6-$Y6</f>
        <v>1.7261367471748</v>
      </c>
      <c r="Q20" s="28" t="n">
        <f aca="false">Q6-$Y6</f>
        <v>12.9775493793377</v>
      </c>
      <c r="R20" s="28" t="n">
        <f aca="false">R6-$Y6</f>
        <v>13.0276928607447</v>
      </c>
      <c r="S20" s="28" t="n">
        <f aca="false">S6-$Y6</f>
        <v>12.7411697728355</v>
      </c>
      <c r="T20" s="28"/>
      <c r="U20" s="28"/>
      <c r="V20" s="28"/>
      <c r="W20" s="28"/>
      <c r="X20" s="28"/>
      <c r="Y20" s="28"/>
    </row>
    <row r="21" customFormat="false" ht="13.5" hidden="false" customHeight="false" outlineLevel="0" collapsed="false">
      <c r="A21" s="41" t="s">
        <v>27</v>
      </c>
      <c r="B21" s="28" t="n">
        <f aca="false">B7-$Y7</f>
        <v>0.308449589568099</v>
      </c>
      <c r="C21" s="28" t="n">
        <f aca="false">C7-$Y7</f>
        <v>0.3563211944406</v>
      </c>
      <c r="D21" s="28" t="n">
        <f aca="false">D7-$Y7</f>
        <v>0.4873785678578</v>
      </c>
      <c r="E21" s="28" t="n">
        <f aca="false">E7-$Y7</f>
        <v>2.857148904338</v>
      </c>
      <c r="F21" s="28" t="n">
        <f aca="false">F7-$Y7</f>
        <v>3.0353999939616</v>
      </c>
      <c r="G21" s="28" t="n">
        <f aca="false">G7-$Y7</f>
        <v>3.1273009501276</v>
      </c>
      <c r="H21" s="28" t="n">
        <f aca="false">H7-$Y7</f>
        <v>1.6879198250355</v>
      </c>
      <c r="I21" s="28" t="n">
        <f aca="false">I7-$Y7</f>
        <v>2.2656906290164</v>
      </c>
      <c r="J21" s="28" t="n">
        <f aca="false">J7-$Y7</f>
        <v>2.4851486470354</v>
      </c>
      <c r="K21" s="28" t="n">
        <f aca="false">K7-$Y7</f>
        <v>4.2196003769016</v>
      </c>
      <c r="L21" s="28" t="n">
        <f aca="false">L7-$Y7</f>
        <v>4.4997940095543</v>
      </c>
      <c r="M21" s="28" t="n">
        <f aca="false">M7-$Y7</f>
        <v>3.9819466772843</v>
      </c>
      <c r="N21" s="28" t="n">
        <f aca="false">N7-$Y7</f>
        <v>1.2982050892564</v>
      </c>
      <c r="O21" s="28" t="n">
        <f aca="false">O7-$Y7</f>
        <v>1.6215156631925</v>
      </c>
      <c r="P21" s="28" t="n">
        <f aca="false">P7-$Y7</f>
        <v>2.0455601524794</v>
      </c>
      <c r="Q21" s="28" t="n">
        <f aca="false">Q7-$Y7</f>
        <v>11.7517216111859</v>
      </c>
      <c r="R21" s="28" t="n">
        <f aca="false">R7-$Y7</f>
        <v>11.0928364715416</v>
      </c>
      <c r="S21" s="28" t="n">
        <f aca="false">S7-$Y7</f>
        <v>11.5701708374448</v>
      </c>
      <c r="T21" s="28"/>
      <c r="U21" s="28"/>
      <c r="V21" s="28"/>
      <c r="W21" s="28"/>
      <c r="X21" s="28"/>
      <c r="Y21" s="28"/>
    </row>
    <row r="22" customFormat="false" ht="13.5" hidden="false" customHeight="false" outlineLevel="0" collapsed="false">
      <c r="A22" s="41" t="s">
        <v>28</v>
      </c>
      <c r="B22" s="28" t="n">
        <f aca="false">B8-$Y8</f>
        <v>0.876618430712068</v>
      </c>
      <c r="C22" s="28" t="n">
        <f aca="false">C8-$Y8</f>
        <v>1.21572333893766</v>
      </c>
      <c r="D22" s="28" t="n">
        <f aca="false">D8-$Y8</f>
        <v>1.09404844128576</v>
      </c>
      <c r="E22" s="28" t="n">
        <f aca="false">E8-$Y8</f>
        <v>3.18112709587077</v>
      </c>
      <c r="F22" s="28" t="n">
        <f aca="false">F8-$Y8</f>
        <v>3.19828840862177</v>
      </c>
      <c r="G22" s="28" t="n">
        <f aca="false">G8-$Y8</f>
        <v>3.34387512092126</v>
      </c>
      <c r="H22" s="28" t="n">
        <f aca="false">H8-$Y8</f>
        <v>1.87875569327597</v>
      </c>
      <c r="I22" s="28" t="n">
        <f aca="false">I8-$Y8</f>
        <v>1.75832606788507</v>
      </c>
      <c r="J22" s="28" t="n">
        <f aca="false">J8-$Y8</f>
        <v>1.42317423851107</v>
      </c>
      <c r="K22" s="28" t="n">
        <f aca="false">K8-$Y8</f>
        <v>4.09427144749917</v>
      </c>
      <c r="L22" s="28" t="n">
        <f aca="false">L8-$Y8</f>
        <v>3.88808409489227</v>
      </c>
      <c r="M22" s="28" t="n">
        <f aca="false">M8-$Y8</f>
        <v>3.92912805641067</v>
      </c>
      <c r="N22" s="28" t="n">
        <f aca="false">N8-$Y8</f>
        <v>2.30577900371657</v>
      </c>
      <c r="O22" s="28" t="n">
        <f aca="false">O8-$Y8</f>
        <v>1.50971095671646</v>
      </c>
      <c r="P22" s="28" t="n">
        <f aca="false">P8-$Y8</f>
        <v>2.35818963004017</v>
      </c>
      <c r="Q22" s="28" t="n">
        <f aca="false">Q8-$Y8</f>
        <v>14.9413009519227</v>
      </c>
      <c r="R22" s="28" t="n">
        <f aca="false">R8-$Y8</f>
        <v>16.8530424677637</v>
      </c>
      <c r="S22" s="28" t="n">
        <f aca="false">S8-$Y8</f>
        <v>15.2372076152184</v>
      </c>
      <c r="T22" s="28"/>
      <c r="U22" s="28"/>
      <c r="V22" s="28"/>
      <c r="W22" s="28"/>
      <c r="X22" s="28"/>
      <c r="Y22" s="28"/>
    </row>
    <row r="23" customFormat="false" ht="13.5" hidden="false" customHeight="false" outlineLevel="0" collapsed="false">
      <c r="A23" s="41" t="s">
        <v>29</v>
      </c>
      <c r="B23" s="28" t="n">
        <f aca="false">B9-$Y9</f>
        <v>1.6679358726092</v>
      </c>
      <c r="C23" s="28" t="n">
        <f aca="false">C9-$Y9</f>
        <v>1.7466834473635</v>
      </c>
      <c r="D23" s="28" t="n">
        <f aca="false">D9-$Y9</f>
        <v>1.9895072831466</v>
      </c>
      <c r="E23" s="28" t="n">
        <f aca="false">E9-$Y9</f>
        <v>3.6231713423636</v>
      </c>
      <c r="F23" s="28" t="n">
        <f aca="false">F9-$Y9</f>
        <v>3.5731322780379</v>
      </c>
      <c r="G23" s="28" t="n">
        <f aca="false">G9-$Y9</f>
        <v>3.5984888806148</v>
      </c>
      <c r="H23" s="28" t="n">
        <f aca="false">H9-$Y9</f>
        <v>2.2291845962476</v>
      </c>
      <c r="I23" s="28" t="n">
        <f aca="false">I9-$Y9</f>
        <v>2.5001032931861</v>
      </c>
      <c r="J23" s="28" t="n">
        <f aca="false">J9-$Y9</f>
        <v>2.5162432917995</v>
      </c>
      <c r="K23" s="28" t="n">
        <f aca="false">K9-$Y9</f>
        <v>3.2200441533124</v>
      </c>
      <c r="L23" s="28" t="n">
        <f aca="false">L9-$Y9</f>
        <v>3.5352055541676</v>
      </c>
      <c r="M23" s="28" t="n">
        <f aca="false">M9-$Y9</f>
        <v>3.4445149246063</v>
      </c>
      <c r="N23" s="28" t="n">
        <f aca="false">N9-$Y9</f>
        <v>2.1870391632468</v>
      </c>
      <c r="O23" s="28" t="n">
        <f aca="false">O9-$Y9</f>
        <v>2.2677988603254</v>
      </c>
      <c r="P23" s="28" t="n">
        <f aca="false">P9-$Y9</f>
        <v>2.4414918561079</v>
      </c>
      <c r="Q23" s="28" t="n">
        <f aca="false">Q9-$Y9</f>
        <v>15.9620716755322</v>
      </c>
      <c r="R23" s="28" t="n">
        <f aca="false">R9-$Y9</f>
        <v>15.7591789756528</v>
      </c>
      <c r="S23" s="28" t="n">
        <f aca="false">S9-$Y9</f>
        <v>16.1312578289518</v>
      </c>
      <c r="T23" s="28"/>
      <c r="U23" s="28"/>
      <c r="V23" s="28"/>
      <c r="W23" s="28"/>
      <c r="X23" s="28"/>
      <c r="Y23" s="28"/>
    </row>
    <row r="24" customFormat="false" ht="13.5" hidden="false" customHeight="false" outlineLevel="0" collapsed="false">
      <c r="A24" s="41" t="s">
        <v>30</v>
      </c>
      <c r="B24" s="28" t="n">
        <f aca="false">B10-$Y10</f>
        <v>-0.00950494879353414</v>
      </c>
      <c r="C24" s="28" t="n">
        <f aca="false">C10-$Y10</f>
        <v>-0.104029963724532</v>
      </c>
      <c r="D24" s="28" t="n">
        <f aca="false">D10-$Y10</f>
        <v>-0.165626688236134</v>
      </c>
      <c r="E24" s="28" t="n">
        <f aca="false">E10-$Y10</f>
        <v>3.08235070886637</v>
      </c>
      <c r="F24" s="28" t="n">
        <f aca="false">F10-$Y10</f>
        <v>3.49991300625287</v>
      </c>
      <c r="G24" s="28" t="n">
        <f aca="false">G10-$Y10</f>
        <v>2.98996240499317</v>
      </c>
      <c r="H24" s="28" t="n">
        <f aca="false">H10-$Y10</f>
        <v>1.75043225288747</v>
      </c>
      <c r="I24" s="28" t="n">
        <f aca="false">I10-$Y10</f>
        <v>1.44522754791097</v>
      </c>
      <c r="J24" s="28" t="n">
        <f aca="false">J10-$Y10</f>
        <v>1.60177085099697</v>
      </c>
      <c r="K24" s="28" t="n">
        <f aca="false">K10-$Y10</f>
        <v>5.79602725806537</v>
      </c>
      <c r="L24" s="28" t="n">
        <f aca="false">L10-$Y10</f>
        <v>4.95852690017097</v>
      </c>
      <c r="M24" s="28" t="n">
        <f aca="false">M10-$Y10</f>
        <v>4.90657614118037</v>
      </c>
      <c r="N24" s="28" t="n">
        <f aca="false">N10-$Y10</f>
        <v>1.26643028292277</v>
      </c>
      <c r="O24" s="28" t="n">
        <f aca="false">O10-$Y10</f>
        <v>1.44012548079747</v>
      </c>
      <c r="P24" s="28" t="n">
        <f aca="false">P10-$Y10</f>
        <v>0.984933368430767</v>
      </c>
      <c r="Q24" s="28" t="n">
        <f aca="false">Q10-$Y10</f>
        <v>11.6925491378482</v>
      </c>
      <c r="R24" s="28" t="n">
        <f aca="false">R10-$Y10</f>
        <v>11.4813084003516</v>
      </c>
      <c r="S24" s="28" t="n">
        <f aca="false">S10-$Y10</f>
        <v>11.4799183393802</v>
      </c>
      <c r="T24" s="28"/>
      <c r="U24" s="28"/>
      <c r="V24" s="28"/>
      <c r="W24" s="28"/>
      <c r="X24" s="28"/>
      <c r="Y24" s="28"/>
    </row>
    <row r="25" customFormat="false" ht="13.5" hidden="false" customHeight="false" outlineLevel="0" collapsed="false">
      <c r="A25" s="41" t="s">
        <v>31</v>
      </c>
      <c r="B25" s="28" t="n">
        <f aca="false">B11-$Y11</f>
        <v>0.234320648285667</v>
      </c>
      <c r="C25" s="28" t="n">
        <f aca="false">C11-$Y11</f>
        <v>0.131273834999568</v>
      </c>
      <c r="D25" s="28" t="n">
        <f aca="false">D11-$Y11</f>
        <v>-0.157743461835132</v>
      </c>
      <c r="E25" s="28" t="n">
        <f aca="false">E11-$Y11</f>
        <v>2.47131849660567</v>
      </c>
      <c r="F25" s="28" t="n">
        <f aca="false">F11-$Y11</f>
        <v>2.70984857031717</v>
      </c>
      <c r="G25" s="28" t="n">
        <f aca="false">G11-$Y11</f>
        <v>2.67847873033767</v>
      </c>
      <c r="H25" s="28" t="n">
        <f aca="false">H11-$Y11</f>
        <v>1.99687052356947</v>
      </c>
      <c r="I25" s="28" t="n">
        <f aca="false">I11-$Y11</f>
        <v>1.71876317659397</v>
      </c>
      <c r="J25" s="28" t="n">
        <f aca="false">J11-$Y11</f>
        <v>1.61990944356207</v>
      </c>
      <c r="K25" s="28" t="n">
        <f aca="false">K11-$Y11</f>
        <v>5.22682716229747</v>
      </c>
      <c r="L25" s="28" t="n">
        <f aca="false">L11-$Y11</f>
        <v>4.76769521170277</v>
      </c>
      <c r="M25" s="28" t="n">
        <f aca="false">M11-$Y11</f>
        <v>4.69756618050537</v>
      </c>
      <c r="N25" s="28" t="n">
        <f aca="false">N11-$Y11</f>
        <v>1.41628793596567</v>
      </c>
      <c r="O25" s="28" t="n">
        <f aca="false">O11-$Y11</f>
        <v>1.55312224946397</v>
      </c>
      <c r="P25" s="28" t="n">
        <f aca="false">P11-$Y11</f>
        <v>1.54930413794867</v>
      </c>
      <c r="Q25" s="28" t="n">
        <f aca="false">Q11-$Y11</f>
        <v>10.7436968708199</v>
      </c>
      <c r="R25" s="28" t="n">
        <f aca="false">R11-$Y11</f>
        <v>11.1554178095801</v>
      </c>
      <c r="S25" s="28" t="n">
        <f aca="false">S11-$Y11</f>
        <v>11.548950974699</v>
      </c>
      <c r="T25" s="28"/>
      <c r="U25" s="28"/>
      <c r="V25" s="28"/>
      <c r="W25" s="28"/>
      <c r="X25" s="28"/>
      <c r="Y25" s="28"/>
    </row>
    <row r="26" customFormat="false" ht="13.5" hidden="false" customHeight="false" outlineLevel="0" collapsed="false">
      <c r="U26" s="12"/>
    </row>
    <row r="27" customFormat="false" ht="13.5" hidden="false" customHeight="false" outlineLevel="0" collapsed="false">
      <c r="U27" s="12"/>
    </row>
    <row r="28" customFormat="false" ht="93" hidden="false" customHeight="false" outlineLevel="0" collapsed="false">
      <c r="B28" s="47" t="s">
        <v>33</v>
      </c>
      <c r="U28" s="12"/>
    </row>
    <row r="29" customFormat="false" ht="13.5" hidden="false" customHeight="false" outlineLevel="0" collapsed="false">
      <c r="A29" s="38" t="s">
        <v>22</v>
      </c>
      <c r="B29" s="28" t="n">
        <f aca="false">AVERAGE(B16:$D20)</f>
        <v>0.750510453650986</v>
      </c>
      <c r="C29" s="28" t="n">
        <f aca="false">B29</f>
        <v>0.750510453650986</v>
      </c>
      <c r="D29" s="28" t="n">
        <f aca="false">C29</f>
        <v>0.750510453650986</v>
      </c>
      <c r="E29" s="28" t="n">
        <f aca="false">AVERAGE(E16:$G20)</f>
        <v>3.9462161481599</v>
      </c>
      <c r="F29" s="28" t="n">
        <f aca="false">E29</f>
        <v>3.9462161481599</v>
      </c>
      <c r="G29" s="28" t="n">
        <f aca="false">F29</f>
        <v>3.9462161481599</v>
      </c>
      <c r="H29" s="28" t="n">
        <f aca="false">AVERAGE(H16:$J20)</f>
        <v>2.80484563697742</v>
      </c>
      <c r="I29" s="28" t="n">
        <f aca="false">H29</f>
        <v>2.80484563697742</v>
      </c>
      <c r="J29" s="28" t="n">
        <f aca="false">I29</f>
        <v>2.80484563697742</v>
      </c>
      <c r="K29" s="28" t="n">
        <f aca="false">AVERAGE(K16:$M20)</f>
        <v>4.9173265499053</v>
      </c>
      <c r="L29" s="28" t="n">
        <f aca="false">K29</f>
        <v>4.9173265499053</v>
      </c>
      <c r="M29" s="28" t="n">
        <f aca="false">L29</f>
        <v>4.9173265499053</v>
      </c>
      <c r="N29" s="28" t="n">
        <f aca="false">AVERAGE(N16:$P20)</f>
        <v>2.71832691306205</v>
      </c>
      <c r="O29" s="28" t="n">
        <f aca="false">N29</f>
        <v>2.71832691306205</v>
      </c>
      <c r="P29" s="28" t="n">
        <f aca="false">O29</f>
        <v>2.71832691306205</v>
      </c>
      <c r="Q29" s="28" t="n">
        <f aca="false">AVERAGE($Q16:$S20)</f>
        <v>12.7158812627501</v>
      </c>
      <c r="R29" s="28" t="n">
        <f aca="false">Q29</f>
        <v>12.7158812627501</v>
      </c>
      <c r="S29" s="28" t="n">
        <f aca="false">R29</f>
        <v>12.7158812627501</v>
      </c>
      <c r="U29" s="12"/>
    </row>
    <row r="30" customFormat="false" ht="13.5" hidden="false" customHeight="false" outlineLevel="0" collapsed="false">
      <c r="A30" s="38" t="s">
        <v>23</v>
      </c>
      <c r="B30" s="28" t="n">
        <f aca="false">B29</f>
        <v>0.750510453650986</v>
      </c>
      <c r="C30" s="28" t="n">
        <f aca="false">B30</f>
        <v>0.750510453650986</v>
      </c>
      <c r="D30" s="28" t="n">
        <f aca="false">C30</f>
        <v>0.750510453650986</v>
      </c>
      <c r="E30" s="28" t="n">
        <f aca="false">E29</f>
        <v>3.9462161481599</v>
      </c>
      <c r="F30" s="28" t="n">
        <f aca="false">E30</f>
        <v>3.9462161481599</v>
      </c>
      <c r="G30" s="28" t="n">
        <f aca="false">F30</f>
        <v>3.9462161481599</v>
      </c>
      <c r="H30" s="28" t="n">
        <f aca="false">H29</f>
        <v>2.80484563697742</v>
      </c>
      <c r="I30" s="28" t="n">
        <f aca="false">H30</f>
        <v>2.80484563697742</v>
      </c>
      <c r="J30" s="28" t="n">
        <f aca="false">I30</f>
        <v>2.80484563697742</v>
      </c>
      <c r="K30" s="28" t="n">
        <f aca="false">K29</f>
        <v>4.9173265499053</v>
      </c>
      <c r="L30" s="28" t="n">
        <f aca="false">K30</f>
        <v>4.9173265499053</v>
      </c>
      <c r="M30" s="28" t="n">
        <f aca="false">L30</f>
        <v>4.9173265499053</v>
      </c>
      <c r="N30" s="28" t="n">
        <f aca="false">N29</f>
        <v>2.71832691306205</v>
      </c>
      <c r="O30" s="28" t="n">
        <f aca="false">N30</f>
        <v>2.71832691306205</v>
      </c>
      <c r="P30" s="28" t="n">
        <f aca="false">O30</f>
        <v>2.71832691306205</v>
      </c>
      <c r="Q30" s="28" t="n">
        <f aca="false">Q29</f>
        <v>12.7158812627501</v>
      </c>
      <c r="R30" s="28" t="n">
        <f aca="false">Q30</f>
        <v>12.7158812627501</v>
      </c>
      <c r="S30" s="28" t="n">
        <f aca="false">R30</f>
        <v>12.7158812627501</v>
      </c>
      <c r="U30" s="12"/>
    </row>
    <row r="31" customFormat="false" ht="13.5" hidden="false" customHeight="false" outlineLevel="0" collapsed="false">
      <c r="A31" s="38" t="s">
        <v>24</v>
      </c>
      <c r="B31" s="28" t="n">
        <f aca="false">B30</f>
        <v>0.750510453650986</v>
      </c>
      <c r="C31" s="28" t="n">
        <f aca="false">B31</f>
        <v>0.750510453650986</v>
      </c>
      <c r="D31" s="28" t="n">
        <f aca="false">C31</f>
        <v>0.750510453650986</v>
      </c>
      <c r="E31" s="28" t="n">
        <f aca="false">E30</f>
        <v>3.9462161481599</v>
      </c>
      <c r="F31" s="28" t="n">
        <f aca="false">E31</f>
        <v>3.9462161481599</v>
      </c>
      <c r="G31" s="28" t="n">
        <f aca="false">F31</f>
        <v>3.9462161481599</v>
      </c>
      <c r="H31" s="28" t="n">
        <f aca="false">H30</f>
        <v>2.80484563697742</v>
      </c>
      <c r="I31" s="28" t="n">
        <f aca="false">H31</f>
        <v>2.80484563697742</v>
      </c>
      <c r="J31" s="28" t="n">
        <f aca="false">I31</f>
        <v>2.80484563697742</v>
      </c>
      <c r="K31" s="28" t="n">
        <f aca="false">K30</f>
        <v>4.9173265499053</v>
      </c>
      <c r="L31" s="28" t="n">
        <f aca="false">K31</f>
        <v>4.9173265499053</v>
      </c>
      <c r="M31" s="28" t="n">
        <f aca="false">L31</f>
        <v>4.9173265499053</v>
      </c>
      <c r="N31" s="28" t="n">
        <f aca="false">N30</f>
        <v>2.71832691306205</v>
      </c>
      <c r="O31" s="28" t="n">
        <f aca="false">N31</f>
        <v>2.71832691306205</v>
      </c>
      <c r="P31" s="28" t="n">
        <f aca="false">O31</f>
        <v>2.71832691306205</v>
      </c>
      <c r="Q31" s="28" t="n">
        <f aca="false">Q30</f>
        <v>12.7158812627501</v>
      </c>
      <c r="R31" s="28" t="n">
        <f aca="false">Q31</f>
        <v>12.7158812627501</v>
      </c>
      <c r="S31" s="28" t="n">
        <f aca="false">R31</f>
        <v>12.7158812627501</v>
      </c>
    </row>
    <row r="32" customFormat="false" ht="13.5" hidden="false" customHeight="false" outlineLevel="0" collapsed="false">
      <c r="A32" s="38" t="s">
        <v>25</v>
      </c>
      <c r="B32" s="28" t="n">
        <f aca="false">B31</f>
        <v>0.750510453650986</v>
      </c>
      <c r="C32" s="28" t="n">
        <f aca="false">B32</f>
        <v>0.750510453650986</v>
      </c>
      <c r="D32" s="28" t="n">
        <f aca="false">C32</f>
        <v>0.750510453650986</v>
      </c>
      <c r="E32" s="28" t="n">
        <f aca="false">E31</f>
        <v>3.9462161481599</v>
      </c>
      <c r="F32" s="28" t="n">
        <f aca="false">E32</f>
        <v>3.9462161481599</v>
      </c>
      <c r="G32" s="28" t="n">
        <f aca="false">F32</f>
        <v>3.9462161481599</v>
      </c>
      <c r="H32" s="28" t="n">
        <f aca="false">H31</f>
        <v>2.80484563697742</v>
      </c>
      <c r="I32" s="28" t="n">
        <f aca="false">H32</f>
        <v>2.80484563697742</v>
      </c>
      <c r="J32" s="28" t="n">
        <f aca="false">I32</f>
        <v>2.80484563697742</v>
      </c>
      <c r="K32" s="28" t="n">
        <f aca="false">K31</f>
        <v>4.9173265499053</v>
      </c>
      <c r="L32" s="28" t="n">
        <f aca="false">K32</f>
        <v>4.9173265499053</v>
      </c>
      <c r="M32" s="28" t="n">
        <f aca="false">L32</f>
        <v>4.9173265499053</v>
      </c>
      <c r="N32" s="28" t="n">
        <f aca="false">N31</f>
        <v>2.71832691306205</v>
      </c>
      <c r="O32" s="28" t="n">
        <f aca="false">N32</f>
        <v>2.71832691306205</v>
      </c>
      <c r="P32" s="28" t="n">
        <f aca="false">O32</f>
        <v>2.71832691306205</v>
      </c>
      <c r="Q32" s="28" t="n">
        <f aca="false">Q31</f>
        <v>12.7158812627501</v>
      </c>
      <c r="R32" s="28" t="n">
        <f aca="false">Q32</f>
        <v>12.7158812627501</v>
      </c>
      <c r="S32" s="28" t="n">
        <f aca="false">R32</f>
        <v>12.7158812627501</v>
      </c>
    </row>
    <row r="33" customFormat="false" ht="13.5" hidden="false" customHeight="false" outlineLevel="0" collapsed="false">
      <c r="A33" s="38" t="s">
        <v>26</v>
      </c>
      <c r="B33" s="28" t="n">
        <f aca="false">B32</f>
        <v>0.750510453650986</v>
      </c>
      <c r="C33" s="28" t="n">
        <f aca="false">B33</f>
        <v>0.750510453650986</v>
      </c>
      <c r="D33" s="28" t="n">
        <f aca="false">C33</f>
        <v>0.750510453650986</v>
      </c>
      <c r="E33" s="28" t="n">
        <f aca="false">E32</f>
        <v>3.9462161481599</v>
      </c>
      <c r="F33" s="28" t="n">
        <f aca="false">E33</f>
        <v>3.9462161481599</v>
      </c>
      <c r="G33" s="28" t="n">
        <f aca="false">F33</f>
        <v>3.9462161481599</v>
      </c>
      <c r="H33" s="28" t="n">
        <f aca="false">H32</f>
        <v>2.80484563697742</v>
      </c>
      <c r="I33" s="28" t="n">
        <f aca="false">H33</f>
        <v>2.80484563697742</v>
      </c>
      <c r="J33" s="28" t="n">
        <f aca="false">I33</f>
        <v>2.80484563697742</v>
      </c>
      <c r="K33" s="28" t="n">
        <f aca="false">K32</f>
        <v>4.9173265499053</v>
      </c>
      <c r="L33" s="28" t="n">
        <f aca="false">K33</f>
        <v>4.9173265499053</v>
      </c>
      <c r="M33" s="28" t="n">
        <f aca="false">L33</f>
        <v>4.9173265499053</v>
      </c>
      <c r="N33" s="28" t="n">
        <f aca="false">N32</f>
        <v>2.71832691306205</v>
      </c>
      <c r="O33" s="28" t="n">
        <f aca="false">N33</f>
        <v>2.71832691306205</v>
      </c>
      <c r="P33" s="28" t="n">
        <f aca="false">O33</f>
        <v>2.71832691306205</v>
      </c>
      <c r="Q33" s="28" t="n">
        <f aca="false">Q32</f>
        <v>12.7158812627501</v>
      </c>
      <c r="R33" s="28" t="n">
        <f aca="false">Q33</f>
        <v>12.7158812627501</v>
      </c>
      <c r="S33" s="28" t="n">
        <f aca="false">R33</f>
        <v>12.7158812627501</v>
      </c>
    </row>
    <row r="34" s="48" customFormat="true" ht="13.5" hidden="false" customHeight="false" outlineLevel="0" collapsed="false">
      <c r="A34" s="38" t="s">
        <v>34</v>
      </c>
      <c r="B34" s="28" t="n">
        <f aca="false">B33</f>
        <v>0.750510453650986</v>
      </c>
      <c r="C34" s="28" t="n">
        <f aca="false">B34</f>
        <v>0.750510453650986</v>
      </c>
      <c r="D34" s="28" t="n">
        <f aca="false">C34</f>
        <v>0.750510453650986</v>
      </c>
      <c r="E34" s="28" t="n">
        <f aca="false">E33</f>
        <v>3.9462161481599</v>
      </c>
      <c r="F34" s="28" t="n">
        <f aca="false">E34</f>
        <v>3.9462161481599</v>
      </c>
      <c r="G34" s="28" t="n">
        <f aca="false">F34</f>
        <v>3.9462161481599</v>
      </c>
      <c r="H34" s="28" t="n">
        <f aca="false">H33</f>
        <v>2.80484563697742</v>
      </c>
      <c r="I34" s="28" t="n">
        <f aca="false">H34</f>
        <v>2.80484563697742</v>
      </c>
      <c r="J34" s="28" t="n">
        <f aca="false">I34</f>
        <v>2.80484563697742</v>
      </c>
      <c r="K34" s="28" t="n">
        <f aca="false">K33</f>
        <v>4.9173265499053</v>
      </c>
      <c r="L34" s="28" t="n">
        <f aca="false">K34</f>
        <v>4.9173265499053</v>
      </c>
      <c r="M34" s="28" t="n">
        <f aca="false">L34</f>
        <v>4.9173265499053</v>
      </c>
      <c r="N34" s="28" t="n">
        <f aca="false">N33</f>
        <v>2.71832691306205</v>
      </c>
      <c r="O34" s="28" t="n">
        <f aca="false">N34</f>
        <v>2.71832691306205</v>
      </c>
      <c r="P34" s="28" t="n">
        <f aca="false">O34</f>
        <v>2.71832691306205</v>
      </c>
      <c r="Q34" s="28" t="n">
        <f aca="false">Q33</f>
        <v>12.7158812627501</v>
      </c>
      <c r="R34" s="28" t="n">
        <f aca="false">Q34</f>
        <v>12.7158812627501</v>
      </c>
      <c r="S34" s="28" t="n">
        <f aca="false">R34</f>
        <v>12.7158812627501</v>
      </c>
    </row>
    <row r="35" customFormat="false" ht="13.5" hidden="false" customHeight="false" outlineLevel="0" collapsed="false">
      <c r="A35" s="38" t="s">
        <v>35</v>
      </c>
      <c r="B35" s="28" t="n">
        <f aca="false">B34</f>
        <v>0.750510453650986</v>
      </c>
      <c r="C35" s="28" t="n">
        <f aca="false">B35</f>
        <v>0.750510453650986</v>
      </c>
      <c r="D35" s="28" t="n">
        <f aca="false">C35</f>
        <v>0.750510453650986</v>
      </c>
      <c r="E35" s="28" t="n">
        <f aca="false">E34</f>
        <v>3.9462161481599</v>
      </c>
      <c r="F35" s="28" t="n">
        <f aca="false">E35</f>
        <v>3.9462161481599</v>
      </c>
      <c r="G35" s="28" t="n">
        <f aca="false">F35</f>
        <v>3.9462161481599</v>
      </c>
      <c r="H35" s="28" t="n">
        <f aca="false">H34</f>
        <v>2.80484563697742</v>
      </c>
      <c r="I35" s="28" t="n">
        <f aca="false">H35</f>
        <v>2.80484563697742</v>
      </c>
      <c r="J35" s="28" t="n">
        <f aca="false">I35</f>
        <v>2.80484563697742</v>
      </c>
      <c r="K35" s="28" t="n">
        <f aca="false">K34</f>
        <v>4.9173265499053</v>
      </c>
      <c r="L35" s="28" t="n">
        <f aca="false">K35</f>
        <v>4.9173265499053</v>
      </c>
      <c r="M35" s="28" t="n">
        <f aca="false">L35</f>
        <v>4.9173265499053</v>
      </c>
      <c r="N35" s="28" t="n">
        <f aca="false">N34</f>
        <v>2.71832691306205</v>
      </c>
      <c r="O35" s="28" t="n">
        <f aca="false">N35</f>
        <v>2.71832691306205</v>
      </c>
      <c r="P35" s="28" t="n">
        <f aca="false">O35</f>
        <v>2.71832691306205</v>
      </c>
      <c r="Q35" s="28" t="n">
        <f aca="false">Q34</f>
        <v>12.7158812627501</v>
      </c>
      <c r="R35" s="28" t="n">
        <f aca="false">Q35</f>
        <v>12.7158812627501</v>
      </c>
      <c r="S35" s="28" t="n">
        <f aca="false">R35</f>
        <v>12.7158812627501</v>
      </c>
    </row>
    <row r="36" customFormat="false" ht="13.5" hidden="false" customHeight="false" outlineLevel="0" collapsed="false">
      <c r="A36" s="38" t="s">
        <v>36</v>
      </c>
      <c r="B36" s="28" t="n">
        <f aca="false">B35</f>
        <v>0.750510453650986</v>
      </c>
      <c r="C36" s="28" t="n">
        <f aca="false">B36</f>
        <v>0.750510453650986</v>
      </c>
      <c r="D36" s="28" t="n">
        <f aca="false">C36</f>
        <v>0.750510453650986</v>
      </c>
      <c r="E36" s="28" t="n">
        <f aca="false">E35</f>
        <v>3.9462161481599</v>
      </c>
      <c r="F36" s="28" t="n">
        <f aca="false">E36</f>
        <v>3.9462161481599</v>
      </c>
      <c r="G36" s="28" t="n">
        <f aca="false">F36</f>
        <v>3.9462161481599</v>
      </c>
      <c r="H36" s="28" t="n">
        <f aca="false">H35</f>
        <v>2.80484563697742</v>
      </c>
      <c r="I36" s="28" t="n">
        <f aca="false">H36</f>
        <v>2.80484563697742</v>
      </c>
      <c r="J36" s="28" t="n">
        <f aca="false">I36</f>
        <v>2.80484563697742</v>
      </c>
      <c r="K36" s="28" t="n">
        <f aca="false">K35</f>
        <v>4.9173265499053</v>
      </c>
      <c r="L36" s="28" t="n">
        <f aca="false">K36</f>
        <v>4.9173265499053</v>
      </c>
      <c r="M36" s="28" t="n">
        <f aca="false">L36</f>
        <v>4.9173265499053</v>
      </c>
      <c r="N36" s="28" t="n">
        <f aca="false">N35</f>
        <v>2.71832691306205</v>
      </c>
      <c r="O36" s="28" t="n">
        <f aca="false">N36</f>
        <v>2.71832691306205</v>
      </c>
      <c r="P36" s="28" t="n">
        <f aca="false">O36</f>
        <v>2.71832691306205</v>
      </c>
      <c r="Q36" s="28" t="n">
        <f aca="false">Q35</f>
        <v>12.7158812627501</v>
      </c>
      <c r="R36" s="28" t="n">
        <f aca="false">Q36</f>
        <v>12.7158812627501</v>
      </c>
      <c r="S36" s="28" t="n">
        <f aca="false">R36</f>
        <v>12.7158812627501</v>
      </c>
    </row>
    <row r="37" customFormat="false" ht="13.5" hidden="false" customHeight="false" outlineLevel="0" collapsed="false">
      <c r="A37" s="38" t="s">
        <v>37</v>
      </c>
      <c r="B37" s="28" t="n">
        <f aca="false">B36</f>
        <v>0.750510453650986</v>
      </c>
      <c r="C37" s="28" t="n">
        <f aca="false">B37</f>
        <v>0.750510453650986</v>
      </c>
      <c r="D37" s="28" t="n">
        <f aca="false">C37</f>
        <v>0.750510453650986</v>
      </c>
      <c r="E37" s="28" t="n">
        <f aca="false">E36</f>
        <v>3.9462161481599</v>
      </c>
      <c r="F37" s="28" t="n">
        <f aca="false">E37</f>
        <v>3.9462161481599</v>
      </c>
      <c r="G37" s="28" t="n">
        <f aca="false">F37</f>
        <v>3.9462161481599</v>
      </c>
      <c r="H37" s="28" t="n">
        <f aca="false">H36</f>
        <v>2.80484563697742</v>
      </c>
      <c r="I37" s="28" t="n">
        <f aca="false">H37</f>
        <v>2.80484563697742</v>
      </c>
      <c r="J37" s="28" t="n">
        <f aca="false">I37</f>
        <v>2.80484563697742</v>
      </c>
      <c r="K37" s="28" t="n">
        <f aca="false">K36</f>
        <v>4.9173265499053</v>
      </c>
      <c r="L37" s="28" t="n">
        <f aca="false">K37</f>
        <v>4.9173265499053</v>
      </c>
      <c r="M37" s="28" t="n">
        <f aca="false">L37</f>
        <v>4.9173265499053</v>
      </c>
      <c r="N37" s="28" t="n">
        <f aca="false">N36</f>
        <v>2.71832691306205</v>
      </c>
      <c r="O37" s="28" t="n">
        <f aca="false">N37</f>
        <v>2.71832691306205</v>
      </c>
      <c r="P37" s="28" t="n">
        <f aca="false">O37</f>
        <v>2.71832691306205</v>
      </c>
      <c r="Q37" s="28" t="n">
        <f aca="false">Q36</f>
        <v>12.7158812627501</v>
      </c>
      <c r="R37" s="28" t="n">
        <f aca="false">Q37</f>
        <v>12.7158812627501</v>
      </c>
      <c r="S37" s="28" t="n">
        <f aca="false">R37</f>
        <v>12.7158812627501</v>
      </c>
    </row>
    <row r="38" customFormat="false" ht="13.5" hidden="false" customHeight="false" outlineLevel="0" collapsed="false">
      <c r="A38" s="38" t="s">
        <v>38</v>
      </c>
      <c r="B38" s="28" t="n">
        <f aca="false">B37</f>
        <v>0.750510453650986</v>
      </c>
      <c r="C38" s="28" t="n">
        <f aca="false">B38</f>
        <v>0.750510453650986</v>
      </c>
      <c r="D38" s="28" t="n">
        <f aca="false">C38</f>
        <v>0.750510453650986</v>
      </c>
      <c r="E38" s="28" t="n">
        <f aca="false">E37</f>
        <v>3.9462161481599</v>
      </c>
      <c r="F38" s="28" t="n">
        <f aca="false">E38</f>
        <v>3.9462161481599</v>
      </c>
      <c r="G38" s="28" t="n">
        <f aca="false">F38</f>
        <v>3.9462161481599</v>
      </c>
      <c r="H38" s="28" t="n">
        <f aca="false">H37</f>
        <v>2.80484563697742</v>
      </c>
      <c r="I38" s="28" t="n">
        <f aca="false">H38</f>
        <v>2.80484563697742</v>
      </c>
      <c r="J38" s="28" t="n">
        <f aca="false">I38</f>
        <v>2.80484563697742</v>
      </c>
      <c r="K38" s="28" t="n">
        <f aca="false">K37</f>
        <v>4.9173265499053</v>
      </c>
      <c r="L38" s="28" t="n">
        <f aca="false">K38</f>
        <v>4.9173265499053</v>
      </c>
      <c r="M38" s="28" t="n">
        <f aca="false">L38</f>
        <v>4.9173265499053</v>
      </c>
      <c r="N38" s="28" t="n">
        <f aca="false">N37</f>
        <v>2.71832691306205</v>
      </c>
      <c r="O38" s="28" t="n">
        <f aca="false">N38</f>
        <v>2.71832691306205</v>
      </c>
      <c r="P38" s="28" t="n">
        <f aca="false">O38</f>
        <v>2.71832691306205</v>
      </c>
      <c r="Q38" s="28" t="n">
        <f aca="false">Q37</f>
        <v>12.7158812627501</v>
      </c>
      <c r="R38" s="28" t="n">
        <f aca="false">Q38</f>
        <v>12.7158812627501</v>
      </c>
      <c r="S38" s="28" t="n">
        <f aca="false">R38</f>
        <v>12.7158812627501</v>
      </c>
    </row>
    <row r="41" customFormat="false" ht="93" hidden="false" customHeight="false" outlineLevel="0" collapsed="false">
      <c r="B41" s="49" t="s">
        <v>39</v>
      </c>
      <c r="C41" s="49"/>
      <c r="D41" s="49"/>
    </row>
    <row r="42" customFormat="false" ht="13.5" hidden="false" customHeight="false" outlineLevel="0" collapsed="false">
      <c r="A42" s="38" t="s">
        <v>22</v>
      </c>
      <c r="B42" s="28" t="n">
        <f aca="false">B16-B29</f>
        <v>-0.378530452967354</v>
      </c>
      <c r="C42" s="28" t="n">
        <f aca="false">C16-C29</f>
        <v>-0.596958179014856</v>
      </c>
      <c r="D42" s="28" t="n">
        <f aca="false">D16-D29</f>
        <v>-0.367006990327554</v>
      </c>
      <c r="E42" s="28" t="n">
        <f aca="false">E16-E29</f>
        <v>-0.651019094858467</v>
      </c>
      <c r="F42" s="28" t="n">
        <f aca="false">F16-F29</f>
        <v>-0.624773705195968</v>
      </c>
      <c r="G42" s="28" t="n">
        <f aca="false">G16-G29</f>
        <v>-0.604945494517769</v>
      </c>
      <c r="H42" s="28" t="n">
        <f aca="false">H16-H29</f>
        <v>-0.239142311670489</v>
      </c>
      <c r="I42" s="28" t="n">
        <f aca="false">I16-I29</f>
        <v>-0.133869466173288</v>
      </c>
      <c r="J42" s="28" t="n">
        <f aca="false">J16-J29</f>
        <v>-0.314914573764587</v>
      </c>
      <c r="K42" s="28" t="n">
        <f aca="false">K16-K29</f>
        <v>-0.038965459047466</v>
      </c>
      <c r="L42" s="28" t="n">
        <f aca="false">L16-L29</f>
        <v>0.141444950544033</v>
      </c>
      <c r="M42" s="28" t="n">
        <f aca="false">M16-M29</f>
        <v>0.427256491602334</v>
      </c>
      <c r="N42" s="28" t="n">
        <f aca="false">N16-N29</f>
        <v>-0.499221219209914</v>
      </c>
      <c r="O42" s="28" t="n">
        <f aca="false">O16-O29</f>
        <v>-0.302827836530013</v>
      </c>
      <c r="P42" s="28" t="n">
        <f aca="false">P16-P29</f>
        <v>-0.357297835023313</v>
      </c>
      <c r="Q42" s="28" t="n">
        <f aca="false">Q16-Q29</f>
        <v>0.18387828441651</v>
      </c>
      <c r="R42" s="28" t="n">
        <f aca="false">R16-R29</f>
        <v>-0.886077041588488</v>
      </c>
      <c r="S42" s="28" t="n">
        <f aca="false">S16-S29</f>
        <v>-0.768889587233188</v>
      </c>
    </row>
    <row r="43" customFormat="false" ht="13.5" hidden="false" customHeight="false" outlineLevel="0" collapsed="false">
      <c r="A43" s="38" t="s">
        <v>23</v>
      </c>
      <c r="B43" s="28" t="n">
        <f aca="false">B17-B30</f>
        <v>-0.37478349855239</v>
      </c>
      <c r="C43" s="28" t="n">
        <f aca="false">C17-C30</f>
        <v>-0.217623424199687</v>
      </c>
      <c r="D43" s="28" t="n">
        <f aca="false">D17-D30</f>
        <v>-0.321150804662889</v>
      </c>
      <c r="E43" s="28" t="n">
        <f aca="false">E17-E30</f>
        <v>-0.493654079861902</v>
      </c>
      <c r="F43" s="28" t="n">
        <f aca="false">F17-F30</f>
        <v>-0.480868794483201</v>
      </c>
      <c r="G43" s="28" t="n">
        <f aca="false">G17-G30</f>
        <v>-0.356661962605203</v>
      </c>
      <c r="H43" s="28" t="n">
        <f aca="false">H17-H30</f>
        <v>-0.519325880665122</v>
      </c>
      <c r="I43" s="28" t="n">
        <f aca="false">I17-I30</f>
        <v>-0.478275930912823</v>
      </c>
      <c r="J43" s="28" t="n">
        <f aca="false">J17-J30</f>
        <v>-0.502501894839722</v>
      </c>
      <c r="K43" s="28" t="n">
        <f aca="false">K17-K30</f>
        <v>0.558869489174699</v>
      </c>
      <c r="L43" s="28" t="n">
        <f aca="false">L17-L30</f>
        <v>0.4702769564498</v>
      </c>
      <c r="M43" s="28" t="n">
        <f aca="false">M17-M30</f>
        <v>0.315396240367699</v>
      </c>
      <c r="N43" s="28" t="n">
        <f aca="false">N17-N30</f>
        <v>-0.367407910238749</v>
      </c>
      <c r="O43" s="28" t="n">
        <f aca="false">O17-O30</f>
        <v>-0.321998089541249</v>
      </c>
      <c r="P43" s="28" t="n">
        <f aca="false">P17-P30</f>
        <v>-0.398668139120249</v>
      </c>
      <c r="Q43" s="28" t="n">
        <f aca="false">Q17-Q30</f>
        <v>-1.21769145519482</v>
      </c>
      <c r="R43" s="28" t="n">
        <f aca="false">R17-R30</f>
        <v>-2.07845700975802</v>
      </c>
      <c r="S43" s="28" t="n">
        <f aca="false">S17-S30</f>
        <v>-0.742041740341223</v>
      </c>
    </row>
    <row r="44" customFormat="false" ht="13.5" hidden="false" customHeight="false" outlineLevel="0" collapsed="false">
      <c r="A44" s="38" t="s">
        <v>24</v>
      </c>
      <c r="B44" s="28" t="n">
        <f aca="false">B18-B31</f>
        <v>1.34748304588075</v>
      </c>
      <c r="C44" s="28" t="n">
        <f aca="false">C18-C31</f>
        <v>1.42259589078025</v>
      </c>
      <c r="D44" s="28" t="n">
        <f aca="false">D18-D31</f>
        <v>1.31421450204695</v>
      </c>
      <c r="E44" s="28" t="n">
        <f aca="false">E18-E31</f>
        <v>1.09933823927664</v>
      </c>
      <c r="F44" s="28" t="n">
        <f aca="false">F18-F31</f>
        <v>1.05452565625353</v>
      </c>
      <c r="G44" s="28" t="n">
        <f aca="false">G18-G31</f>
        <v>1.17056760900504</v>
      </c>
      <c r="H44" s="28" t="n">
        <f aca="false">H18-H31</f>
        <v>1.60773863310491</v>
      </c>
      <c r="I44" s="28" t="n">
        <f aca="false">I18-I31</f>
        <v>1.59070546913502</v>
      </c>
      <c r="J44" s="28" t="n">
        <f aca="false">J18-J31</f>
        <v>1.59874104923582</v>
      </c>
      <c r="K44" s="28" t="n">
        <f aca="false">K18-K31</f>
        <v>-0.250709865212064</v>
      </c>
      <c r="L44" s="28" t="n">
        <f aca="false">L18-L31</f>
        <v>-0.246961811684864</v>
      </c>
      <c r="M44" s="28" t="n">
        <f aca="false">M18-M31</f>
        <v>0.0109453128535346</v>
      </c>
      <c r="N44" s="28" t="n">
        <f aca="false">N18-N31</f>
        <v>1.57270965382479</v>
      </c>
      <c r="O44" s="28" t="n">
        <f aca="false">O18-O31</f>
        <v>1.67015200022139</v>
      </c>
      <c r="P44" s="28" t="n">
        <f aca="false">P18-P31</f>
        <v>1.74118836657879</v>
      </c>
      <c r="Q44" s="28" t="n">
        <f aca="false">Q18-Q31</f>
        <v>2.18852452726252</v>
      </c>
      <c r="R44" s="28" t="n">
        <f aca="false">R18-R31</f>
        <v>2.31825552709862</v>
      </c>
      <c r="S44" s="28" t="n">
        <f aca="false">S18-S31</f>
        <v>1.69245345368162</v>
      </c>
    </row>
    <row r="45" customFormat="false" ht="13.5" hidden="false" customHeight="false" outlineLevel="0" collapsed="false">
      <c r="A45" s="38" t="s">
        <v>25</v>
      </c>
      <c r="B45" s="28" t="n">
        <f aca="false">B19-B32</f>
        <v>-0.0554476597166844</v>
      </c>
      <c r="C45" s="28" t="n">
        <f aca="false">C19-C32</f>
        <v>0.289804597420616</v>
      </c>
      <c r="D45" s="28" t="n">
        <f aca="false">D19-D32</f>
        <v>0.232536169653016</v>
      </c>
      <c r="E45" s="28" t="n">
        <f aca="false">E19-E32</f>
        <v>-0.326384530747899</v>
      </c>
      <c r="F45" s="28" t="n">
        <f aca="false">F19-F32</f>
        <v>0.577553815238303</v>
      </c>
      <c r="G45" s="28" t="n">
        <f aca="false">G19-G32</f>
        <v>0.222429203653802</v>
      </c>
      <c r="H45" s="28" t="n">
        <f aca="false">H19-H32</f>
        <v>-0.147563011418918</v>
      </c>
      <c r="I45" s="28" t="n">
        <f aca="false">I19-I32</f>
        <v>-0.10325462047052</v>
      </c>
      <c r="J45" s="28" t="n">
        <f aca="false">J19-J32</f>
        <v>-0.125227927990818</v>
      </c>
      <c r="K45" s="28" t="n">
        <f aca="false">K19-K32</f>
        <v>0.0147840386148008</v>
      </c>
      <c r="L45" s="28" t="n">
        <f aca="false">L19-L32</f>
        <v>-0.0155671662839989</v>
      </c>
      <c r="M45" s="28" t="n">
        <f aca="false">M19-M32</f>
        <v>-0.179879154935199</v>
      </c>
      <c r="N45" s="28" t="n">
        <f aca="false">N19-N32</f>
        <v>-0.0606265085850444</v>
      </c>
      <c r="O45" s="28" t="n">
        <f aca="false">O19-O32</f>
        <v>0.0358206678457558</v>
      </c>
      <c r="P45" s="28" t="n">
        <f aca="false">P19-P32</f>
        <v>-0.0207038424787447</v>
      </c>
      <c r="Q45" s="28" t="n">
        <f aca="false">Q19-Q32</f>
        <v>0.00935380393688412</v>
      </c>
      <c r="R45" s="28" t="n">
        <f aca="false">R19-R32</f>
        <v>-1.14941789997392</v>
      </c>
      <c r="S45" s="28" t="n">
        <f aca="false">S19-S32</f>
        <v>-0.148659086974019</v>
      </c>
    </row>
    <row r="46" customFormat="false" ht="13.5" hidden="false" customHeight="false" outlineLevel="0" collapsed="false">
      <c r="A46" s="38" t="s">
        <v>26</v>
      </c>
      <c r="B46" s="28" t="n">
        <f aca="false">B20-B33</f>
        <v>-0.781217141162586</v>
      </c>
      <c r="C46" s="28" t="n">
        <f aca="false">C20-C33</f>
        <v>-0.801594988330689</v>
      </c>
      <c r="D46" s="28" t="n">
        <f aca="false">D20-D33</f>
        <v>-0.712321066846887</v>
      </c>
      <c r="E46" s="28" t="n">
        <f aca="false">E20-E33</f>
        <v>-0.338359721155499</v>
      </c>
      <c r="F46" s="28" t="n">
        <f aca="false">F20-F33</f>
        <v>-0.0611956865967018</v>
      </c>
      <c r="G46" s="28" t="n">
        <f aca="false">G20-G33</f>
        <v>-0.186551453404701</v>
      </c>
      <c r="H46" s="28" t="n">
        <f aca="false">H20-H33</f>
        <v>-0.53413041190012</v>
      </c>
      <c r="I46" s="28" t="n">
        <f aca="false">I20-I33</f>
        <v>-0.82312905321172</v>
      </c>
      <c r="J46" s="28" t="n">
        <f aca="false">J20-J33</f>
        <v>-0.875850068457621</v>
      </c>
      <c r="K46" s="28" t="n">
        <f aca="false">K20-K33</f>
        <v>0.465805262964699</v>
      </c>
      <c r="L46" s="28" t="n">
        <f aca="false">L20-L33</f>
        <v>-0.6787964159747</v>
      </c>
      <c r="M46" s="28" t="n">
        <f aca="false">M20-M33</f>
        <v>-0.9938988694333</v>
      </c>
      <c r="N46" s="28" t="n">
        <f aca="false">N20-N33</f>
        <v>-0.801149994946647</v>
      </c>
      <c r="O46" s="28" t="n">
        <f aca="false">O20-O33</f>
        <v>-0.897779146909548</v>
      </c>
      <c r="P46" s="28" t="n">
        <f aca="false">P20-P33</f>
        <v>-0.992190165887247</v>
      </c>
      <c r="Q46" s="28" t="n">
        <f aca="false">Q20-Q33</f>
        <v>0.261668116587577</v>
      </c>
      <c r="R46" s="28" t="n">
        <f aca="false">R20-R33</f>
        <v>0.311811597994582</v>
      </c>
      <c r="S46" s="28" t="n">
        <f aca="false">S20-S33</f>
        <v>0.0252885100853799</v>
      </c>
    </row>
    <row r="47" customFormat="false" ht="13.5" hidden="false" customHeight="false" outlineLevel="0" collapsed="false">
      <c r="A47" s="41" t="s">
        <v>27</v>
      </c>
      <c r="B47" s="28" t="n">
        <f aca="false">B21-B34</f>
        <v>-0.442060864082887</v>
      </c>
      <c r="C47" s="28" t="n">
        <f aca="false">C21-C34</f>
        <v>-0.394189259210386</v>
      </c>
      <c r="D47" s="28" t="n">
        <f aca="false">D21-D34</f>
        <v>-0.263131885793186</v>
      </c>
      <c r="E47" s="28" t="n">
        <f aca="false">E21-E34</f>
        <v>-1.0890672438219</v>
      </c>
      <c r="F47" s="28" t="n">
        <f aca="false">F21-F34</f>
        <v>-0.910816154198302</v>
      </c>
      <c r="G47" s="28" t="n">
        <f aca="false">G21-G34</f>
        <v>-0.818915198032301</v>
      </c>
      <c r="H47" s="28" t="n">
        <f aca="false">H21-H34</f>
        <v>-1.11692581194192</v>
      </c>
      <c r="I47" s="28" t="n">
        <f aca="false">I21-I34</f>
        <v>-0.539155007961022</v>
      </c>
      <c r="J47" s="28" t="n">
        <f aca="false">J21-J34</f>
        <v>-0.319696989942021</v>
      </c>
      <c r="K47" s="28" t="n">
        <f aca="false">K21-K34</f>
        <v>-0.6977261730037</v>
      </c>
      <c r="L47" s="28" t="n">
        <f aca="false">L21-L34</f>
        <v>-0.417532540350999</v>
      </c>
      <c r="M47" s="28" t="n">
        <f aca="false">M21-M34</f>
        <v>-0.935379872621001</v>
      </c>
      <c r="N47" s="28" t="n">
        <f aca="false">N21-N34</f>
        <v>-1.42012182380565</v>
      </c>
      <c r="O47" s="28" t="n">
        <f aca="false">O21-O34</f>
        <v>-1.09681124986955</v>
      </c>
      <c r="P47" s="28" t="n">
        <f aca="false">P21-P34</f>
        <v>-0.672766760582646</v>
      </c>
      <c r="Q47" s="28" t="n">
        <f aca="false">Q21-Q34</f>
        <v>-0.964159651564218</v>
      </c>
      <c r="R47" s="28" t="n">
        <f aca="false">R21-R34</f>
        <v>-1.62304479120852</v>
      </c>
      <c r="S47" s="28" t="n">
        <f aca="false">S21-S34</f>
        <v>-1.14571042530532</v>
      </c>
    </row>
    <row r="48" customFormat="false" ht="13.5" hidden="false" customHeight="false" outlineLevel="0" collapsed="false">
      <c r="A48" s="41" t="s">
        <v>28</v>
      </c>
      <c r="B48" s="28" t="n">
        <f aca="false">B22-B35</f>
        <v>0.126107977061082</v>
      </c>
      <c r="C48" s="28" t="n">
        <f aca="false">C22-C35</f>
        <v>0.465212885286678</v>
      </c>
      <c r="D48" s="28" t="n">
        <f aca="false">D22-D35</f>
        <v>0.343537987634778</v>
      </c>
      <c r="E48" s="28" t="n">
        <f aca="false">E22-E35</f>
        <v>-0.765089052289132</v>
      </c>
      <c r="F48" s="28" t="n">
        <f aca="false">F22-F35</f>
        <v>-0.747927739538132</v>
      </c>
      <c r="G48" s="28" t="n">
        <f aca="false">G22-G35</f>
        <v>-0.602341027238635</v>
      </c>
      <c r="H48" s="28" t="n">
        <f aca="false">H22-H35</f>
        <v>-0.926089943701453</v>
      </c>
      <c r="I48" s="28" t="n">
        <f aca="false">I22-I35</f>
        <v>-1.04651956909235</v>
      </c>
      <c r="J48" s="28" t="n">
        <f aca="false">J22-J35</f>
        <v>-1.38167139846635</v>
      </c>
      <c r="K48" s="28" t="n">
        <f aca="false">K22-K35</f>
        <v>-0.823055102406132</v>
      </c>
      <c r="L48" s="28" t="n">
        <f aca="false">L22-L35</f>
        <v>-1.02924245501303</v>
      </c>
      <c r="M48" s="28" t="n">
        <f aca="false">M22-M35</f>
        <v>-0.988198493494634</v>
      </c>
      <c r="N48" s="28" t="n">
        <f aca="false">N22-N35</f>
        <v>-0.41254790934548</v>
      </c>
      <c r="O48" s="28" t="n">
        <f aca="false">O22-O35</f>
        <v>-1.20861595634558</v>
      </c>
      <c r="P48" s="28" t="n">
        <f aca="false">P22-P35</f>
        <v>-0.360137283021881</v>
      </c>
      <c r="Q48" s="28" t="n">
        <f aca="false">Q22-Q35</f>
        <v>2.22541968917255</v>
      </c>
      <c r="R48" s="28" t="n">
        <f aca="false">R22-R35</f>
        <v>4.13716120501355</v>
      </c>
      <c r="S48" s="28" t="n">
        <f aca="false">S22-S35</f>
        <v>2.52132635246825</v>
      </c>
    </row>
    <row r="49" customFormat="false" ht="13.5" hidden="false" customHeight="false" outlineLevel="0" collapsed="false">
      <c r="A49" s="41" t="s">
        <v>29</v>
      </c>
      <c r="B49" s="28" t="n">
        <f aca="false">B23-B36</f>
        <v>0.917425418958217</v>
      </c>
      <c r="C49" s="28" t="n">
        <f aca="false">C23-C36</f>
        <v>0.996172993712516</v>
      </c>
      <c r="D49" s="28" t="n">
        <f aca="false">D23-D36</f>
        <v>1.23899682949562</v>
      </c>
      <c r="E49" s="28" t="n">
        <f aca="false">E23-E36</f>
        <v>-0.323044805796298</v>
      </c>
      <c r="F49" s="28" t="n">
        <f aca="false">F23-F36</f>
        <v>-0.373083870122</v>
      </c>
      <c r="G49" s="28" t="n">
        <f aca="false">G23-G36</f>
        <v>-0.347727267545097</v>
      </c>
      <c r="H49" s="28" t="n">
        <f aca="false">H23-H36</f>
        <v>-0.575661040729817</v>
      </c>
      <c r="I49" s="28" t="n">
        <f aca="false">I23-I36</f>
        <v>-0.304742343791319</v>
      </c>
      <c r="J49" s="28" t="n">
        <f aca="false">J23-J36</f>
        <v>-0.288602345177918</v>
      </c>
      <c r="K49" s="28" t="n">
        <f aca="false">K23-K36</f>
        <v>-1.6972823965929</v>
      </c>
      <c r="L49" s="28" t="n">
        <f aca="false">L23-L36</f>
        <v>-1.3821209957377</v>
      </c>
      <c r="M49" s="28" t="n">
        <f aca="false">M23-M36</f>
        <v>-1.472811625299</v>
      </c>
      <c r="N49" s="28" t="n">
        <f aca="false">N23-N36</f>
        <v>-0.531287749815244</v>
      </c>
      <c r="O49" s="28" t="n">
        <f aca="false">O23-O36</f>
        <v>-0.450528052736646</v>
      </c>
      <c r="P49" s="28" t="n">
        <f aca="false">P23-P36</f>
        <v>-0.276835056954144</v>
      </c>
      <c r="Q49" s="28" t="n">
        <f aca="false">Q23-Q36</f>
        <v>3.24619041278209</v>
      </c>
      <c r="R49" s="28" t="n">
        <f aca="false">R23-R36</f>
        <v>3.04329771290268</v>
      </c>
      <c r="S49" s="28" t="n">
        <f aca="false">S23-S36</f>
        <v>3.41537656620168</v>
      </c>
    </row>
    <row r="50" customFormat="false" ht="13.5" hidden="false" customHeight="false" outlineLevel="0" collapsed="false">
      <c r="A50" s="41" t="s">
        <v>30</v>
      </c>
      <c r="B50" s="28" t="n">
        <f aca="false">B24-B37</f>
        <v>-0.76001540244452</v>
      </c>
      <c r="C50" s="28" t="n">
        <f aca="false">C24-C37</f>
        <v>-0.854540417375518</v>
      </c>
      <c r="D50" s="28" t="n">
        <f aca="false">D24-D37</f>
        <v>-0.91613714188712</v>
      </c>
      <c r="E50" s="28" t="n">
        <f aca="false">E24-E37</f>
        <v>-0.863865439293531</v>
      </c>
      <c r="F50" s="28" t="n">
        <f aca="false">F24-F37</f>
        <v>-0.446303141907031</v>
      </c>
      <c r="G50" s="28" t="n">
        <f aca="false">G24-G37</f>
        <v>-0.956253743166731</v>
      </c>
      <c r="H50" s="28" t="n">
        <f aca="false">H24-H37</f>
        <v>-1.05441338408995</v>
      </c>
      <c r="I50" s="28" t="n">
        <f aca="false">I24-I37</f>
        <v>-1.35961808906645</v>
      </c>
      <c r="J50" s="28" t="n">
        <f aca="false">J24-J37</f>
        <v>-1.20307478598045</v>
      </c>
      <c r="K50" s="28" t="n">
        <f aca="false">K24-K37</f>
        <v>0.878700708160066</v>
      </c>
      <c r="L50" s="28" t="n">
        <f aca="false">L24-L37</f>
        <v>0.041200350265667</v>
      </c>
      <c r="M50" s="28" t="n">
        <f aca="false">M24-M37</f>
        <v>-0.0107504087249328</v>
      </c>
      <c r="N50" s="28" t="n">
        <f aca="false">N24-N37</f>
        <v>-1.45189663013928</v>
      </c>
      <c r="O50" s="28" t="n">
        <f aca="false">O24-O37</f>
        <v>-1.27820143226458</v>
      </c>
      <c r="P50" s="28" t="n">
        <f aca="false">P24-P37</f>
        <v>-1.73339354463128</v>
      </c>
      <c r="Q50" s="28" t="n">
        <f aca="false">Q24-Q37</f>
        <v>-1.02333212490195</v>
      </c>
      <c r="R50" s="28" t="n">
        <f aca="false">R24-R37</f>
        <v>-1.23457286239855</v>
      </c>
      <c r="S50" s="28" t="n">
        <f aca="false">S24-S37</f>
        <v>-1.23596292336995</v>
      </c>
    </row>
    <row r="51" customFormat="false" ht="13.5" hidden="false" customHeight="false" outlineLevel="0" collapsed="false">
      <c r="A51" s="41" t="s">
        <v>31</v>
      </c>
      <c r="B51" s="28" t="n">
        <f aca="false">B25-B38</f>
        <v>-0.516189805365319</v>
      </c>
      <c r="C51" s="28" t="n">
        <f aca="false">C25-C38</f>
        <v>-0.619236618651418</v>
      </c>
      <c r="D51" s="28" t="n">
        <f aca="false">D25-D38</f>
        <v>-0.908253915486118</v>
      </c>
      <c r="E51" s="28" t="n">
        <f aca="false">E25-E38</f>
        <v>-1.47489765155423</v>
      </c>
      <c r="F51" s="28" t="n">
        <f aca="false">F25-F38</f>
        <v>-1.23636757784273</v>
      </c>
      <c r="G51" s="28" t="n">
        <f aca="false">G25-G38</f>
        <v>-1.26773741782223</v>
      </c>
      <c r="H51" s="28" t="n">
        <f aca="false">H25-H38</f>
        <v>-0.807975113407953</v>
      </c>
      <c r="I51" s="28" t="n">
        <f aca="false">I25-I38</f>
        <v>-1.08608246038345</v>
      </c>
      <c r="J51" s="28" t="n">
        <f aca="false">J25-J38</f>
        <v>-1.18493619341535</v>
      </c>
      <c r="K51" s="28" t="n">
        <f aca="false">K25-K38</f>
        <v>0.309500612392169</v>
      </c>
      <c r="L51" s="28" t="n">
        <f aca="false">L25-L38</f>
        <v>-0.149631338202534</v>
      </c>
      <c r="M51" s="28" t="n">
        <f aca="false">M25-M38</f>
        <v>-0.219760369399934</v>
      </c>
      <c r="N51" s="28" t="n">
        <f aca="false">N25-N38</f>
        <v>-1.30203897709638</v>
      </c>
      <c r="O51" s="28" t="n">
        <f aca="false">O25-O38</f>
        <v>-1.16520466359808</v>
      </c>
      <c r="P51" s="28" t="n">
        <f aca="false">P25-P38</f>
        <v>-1.16902277511338</v>
      </c>
      <c r="Q51" s="28" t="n">
        <f aca="false">Q25-Q38</f>
        <v>-1.97218439193025</v>
      </c>
      <c r="R51" s="28" t="n">
        <f aca="false">R25-R38</f>
        <v>-1.56046345317005</v>
      </c>
      <c r="S51" s="28" t="n">
        <f aca="false">S25-S38</f>
        <v>-1.16693028805115</v>
      </c>
    </row>
    <row r="54" customFormat="false" ht="15.75" hidden="false" customHeight="false" outlineLevel="0" collapsed="false">
      <c r="B54" s="50" t="s">
        <v>40</v>
      </c>
    </row>
    <row r="55" customFormat="false" ht="13.5" hidden="false" customHeight="false" outlineLevel="0" collapsed="false">
      <c r="A55" s="38" t="s">
        <v>22</v>
      </c>
      <c r="B55" s="28" t="n">
        <f aca="false">POWER(2,-B42)</f>
        <v>1.30001696740251</v>
      </c>
      <c r="C55" s="28" t="n">
        <f aca="false">POWER(2,-C42)</f>
        <v>1.51252415145022</v>
      </c>
      <c r="D55" s="28" t="n">
        <f aca="false">POWER(2,-D42)</f>
        <v>1.28967449953392</v>
      </c>
      <c r="E55" s="28" t="n">
        <f aca="false">POWER(2,-E42)</f>
        <v>1.5702770206854</v>
      </c>
      <c r="F55" s="28" t="n">
        <f aca="false">POWER(2,-F42)</f>
        <v>1.54196893996632</v>
      </c>
      <c r="G55" s="28" t="n">
        <f aca="false">POWER(2,-G42)</f>
        <v>1.52092129126044</v>
      </c>
      <c r="H55" s="28" t="n">
        <f aca="false">POWER(2,-H42)</f>
        <v>1.18029076493706</v>
      </c>
      <c r="I55" s="28" t="n">
        <f aca="false">POWER(2,-I42)</f>
        <v>1.09723265640543</v>
      </c>
      <c r="J55" s="28" t="n">
        <f aca="false">POWER(2,-J42)</f>
        <v>1.24393799387421</v>
      </c>
      <c r="K55" s="28" t="n">
        <f aca="false">POWER(2,-K42)</f>
        <v>1.02737684166529</v>
      </c>
      <c r="L55" s="28" t="n">
        <f aca="false">POWER(2,-L42)</f>
        <v>0.906610672377921</v>
      </c>
      <c r="M55" s="28" t="n">
        <f aca="false">POWER(2,-M42)</f>
        <v>0.743674654200924</v>
      </c>
      <c r="N55" s="28" t="n">
        <f aca="false">POWER(2,-N42)</f>
        <v>1.41345036217161</v>
      </c>
      <c r="O55" s="28" t="n">
        <f aca="false">POWER(2,-O42)</f>
        <v>1.2335599546126</v>
      </c>
      <c r="P55" s="28" t="n">
        <f aca="false">POWER(2,-P42)</f>
        <v>1.28102429318094</v>
      </c>
      <c r="Q55" s="28" t="n">
        <f aca="false">POWER(2,-Q42)</f>
        <v>0.880333281344027</v>
      </c>
      <c r="R55" s="28" t="n">
        <f aca="false">POWER(2,-R42)</f>
        <v>1.8481438352829</v>
      </c>
      <c r="S55" s="28" t="n">
        <f aca="false">POWER(2,-S42)</f>
        <v>1.70395777735498</v>
      </c>
    </row>
    <row r="56" customFormat="false" ht="13.5" hidden="false" customHeight="false" outlineLevel="0" collapsed="false">
      <c r="A56" s="38" t="s">
        <v>23</v>
      </c>
      <c r="B56" s="28" t="n">
        <f aca="false">POWER(2,-B43)</f>
        <v>1.29664495595415</v>
      </c>
      <c r="C56" s="28" t="n">
        <f aca="false">POWER(2,-C43)</f>
        <v>1.16281648071983</v>
      </c>
      <c r="D56" s="28" t="n">
        <f aca="false">POWER(2,-D43)</f>
        <v>1.24932671073305</v>
      </c>
      <c r="E56" s="28" t="n">
        <f aca="false">POWER(2,-E43)</f>
        <v>1.40800658367181</v>
      </c>
      <c r="F56" s="28" t="n">
        <f aca="false">POWER(2,-F43)</f>
        <v>1.39558383734967</v>
      </c>
      <c r="G56" s="28" t="n">
        <f aca="false">POWER(2,-G43)</f>
        <v>1.28045980206776</v>
      </c>
      <c r="H56" s="28" t="n">
        <f aca="false">POWER(2,-H43)</f>
        <v>1.43328536898813</v>
      </c>
      <c r="I56" s="28" t="n">
        <f aca="false">POWER(2,-I43)</f>
        <v>1.39307789629212</v>
      </c>
      <c r="J56" s="28" t="n">
        <f aca="false">POWER(2,-J43)</f>
        <v>1.41666819293594</v>
      </c>
      <c r="K56" s="28" t="n">
        <f aca="false">POWER(2,-K43)</f>
        <v>0.678833896656186</v>
      </c>
      <c r="L56" s="28" t="n">
        <f aca="false">POWER(2,-L43)</f>
        <v>0.721826014377501</v>
      </c>
      <c r="M56" s="28" t="n">
        <f aca="false">POWER(2,-M43)</f>
        <v>0.803630241058602</v>
      </c>
      <c r="N56" s="28" t="n">
        <f aca="false">POWER(2,-N43)</f>
        <v>1.29003294537443</v>
      </c>
      <c r="O56" s="28" t="n">
        <f aca="false">POWER(2,-O43)</f>
        <v>1.25006064721743</v>
      </c>
      <c r="P56" s="28" t="n">
        <f aca="false">POWER(2,-P43)</f>
        <v>1.31829033535203</v>
      </c>
      <c r="Q56" s="28" t="n">
        <f aca="false">POWER(2,-Q43)</f>
        <v>2.32574263039299</v>
      </c>
      <c r="R56" s="28" t="n">
        <f aca="false">POWER(2,-R43)</f>
        <v>4.22355257463858</v>
      </c>
      <c r="S56" s="28" t="n">
        <f aca="false">POWER(2,-S43)</f>
        <v>1.67254118942404</v>
      </c>
    </row>
    <row r="57" customFormat="false" ht="13.5" hidden="false" customHeight="false" outlineLevel="0" collapsed="false">
      <c r="A57" s="38" t="s">
        <v>24</v>
      </c>
      <c r="B57" s="28" t="n">
        <f aca="false">POWER(2,-B44)</f>
        <v>0.392977046722587</v>
      </c>
      <c r="C57" s="28" t="n">
        <f aca="false">POWER(2,-C44)</f>
        <v>0.373040483352561</v>
      </c>
      <c r="D57" s="28" t="n">
        <f aca="false">POWER(2,-D44)</f>
        <v>0.402144389599133</v>
      </c>
      <c r="E57" s="28" t="n">
        <f aca="false">POWER(2,-E44)</f>
        <v>0.466730534841708</v>
      </c>
      <c r="F57" s="28" t="n">
        <f aca="false">POWER(2,-F44)</f>
        <v>0.481455493296679</v>
      </c>
      <c r="G57" s="28" t="n">
        <f aca="false">POWER(2,-G44)</f>
        <v>0.4442465233623</v>
      </c>
      <c r="H57" s="28" t="n">
        <f aca="false">POWER(2,-H44)</f>
        <v>0.328112250958118</v>
      </c>
      <c r="I57" s="28" t="n">
        <f aca="false">POWER(2,-I44)</f>
        <v>0.332009063402808</v>
      </c>
      <c r="J57" s="28" t="n">
        <f aca="false">POWER(2,-J44)</f>
        <v>0.33016496657301</v>
      </c>
      <c r="K57" s="28" t="n">
        <f aca="false">POWER(2,-K44)</f>
        <v>1.18979239772418</v>
      </c>
      <c r="L57" s="28" t="n">
        <f aca="false">POWER(2,-L44)</f>
        <v>1.18670538500332</v>
      </c>
      <c r="M57" s="28" t="n">
        <f aca="false">POWER(2,-M44)</f>
        <v>0.992441993718591</v>
      </c>
      <c r="N57" s="28" t="n">
        <f aca="false">POWER(2,-N44)</f>
        <v>0.336176398115784</v>
      </c>
      <c r="O57" s="28" t="n">
        <f aca="false">POWER(2,-O44)</f>
        <v>0.314220236105838</v>
      </c>
      <c r="P57" s="28" t="n">
        <f aca="false">POWER(2,-P44)</f>
        <v>0.299123183011308</v>
      </c>
      <c r="Q57" s="28" t="n">
        <f aca="false">POWER(2,-Q44)</f>
        <v>0.219375675479415</v>
      </c>
      <c r="R57" s="28" t="n">
        <f aca="false">POWER(2,-R44)</f>
        <v>0.200509774575077</v>
      </c>
      <c r="S57" s="28" t="n">
        <f aca="false">POWER(2,-S44)</f>
        <v>0.309400309769831</v>
      </c>
    </row>
    <row r="58" customFormat="false" ht="13.5" hidden="false" customHeight="false" outlineLevel="0" collapsed="false">
      <c r="A58" s="38" t="s">
        <v>25</v>
      </c>
      <c r="B58" s="28" t="n">
        <f aca="false">POWER(2,-B45)</f>
        <v>1.03918150513457</v>
      </c>
      <c r="C58" s="28" t="n">
        <f aca="false">POWER(2,-C45)</f>
        <v>0.818012844961786</v>
      </c>
      <c r="D58" s="28" t="n">
        <f aca="false">POWER(2,-D45)</f>
        <v>0.851137328469632</v>
      </c>
      <c r="E58" s="28" t="n">
        <f aca="false">POWER(2,-E45)</f>
        <v>1.25386717715442</v>
      </c>
      <c r="F58" s="28" t="n">
        <f aca="false">POWER(2,-F45)</f>
        <v>0.670099011837055</v>
      </c>
      <c r="G58" s="28" t="n">
        <f aca="false">POWER(2,-G45)</f>
        <v>0.857121004084663</v>
      </c>
      <c r="H58" s="28" t="n">
        <f aca="false">POWER(2,-H45)</f>
        <v>1.10769677856851</v>
      </c>
      <c r="I58" s="28" t="n">
        <f aca="false">POWER(2,-I45)</f>
        <v>1.07419403881852</v>
      </c>
      <c r="J58" s="28" t="n">
        <f aca="false">POWER(2,-J45)</f>
        <v>1.09068003302324</v>
      </c>
      <c r="K58" s="28" t="n">
        <f aca="false">POWER(2,-K45)</f>
        <v>0.989804812202742</v>
      </c>
      <c r="L58" s="28" t="n">
        <f aca="false">POWER(2,-L45)</f>
        <v>1.01084876306492</v>
      </c>
      <c r="M58" s="28" t="n">
        <f aca="false">POWER(2,-M45)</f>
        <v>1.13278899504591</v>
      </c>
      <c r="N58" s="28" t="n">
        <f aca="false">POWER(2,-N45)</f>
        <v>1.04291856310512</v>
      </c>
      <c r="O58" s="28" t="n">
        <f aca="false">POWER(2,-O45)</f>
        <v>0.975476709236058</v>
      </c>
      <c r="P58" s="28" t="n">
        <f aca="false">POWER(2,-P45)</f>
        <v>1.01445427726902</v>
      </c>
      <c r="Q58" s="28" t="n">
        <f aca="false">POWER(2,-Q45)</f>
        <v>0.993537410116157</v>
      </c>
      <c r="R58" s="28" t="n">
        <f aca="false">POWER(2,-R45)</f>
        <v>2.21824374436357</v>
      </c>
      <c r="S58" s="28" t="n">
        <f aca="false">POWER(2,-S45)</f>
        <v>1.10853866174714</v>
      </c>
    </row>
    <row r="59" customFormat="false" ht="13.5" hidden="false" customHeight="false" outlineLevel="0" collapsed="false">
      <c r="A59" s="38" t="s">
        <v>26</v>
      </c>
      <c r="B59" s="28" t="n">
        <f aca="false">POWER(2,-B46)</f>
        <v>1.71858015527704</v>
      </c>
      <c r="C59" s="28" t="n">
        <f aca="false">POWER(2,-C46)</f>
        <v>1.74302708568883</v>
      </c>
      <c r="D59" s="28" t="n">
        <f aca="false">POWER(2,-D46)</f>
        <v>1.63843798391858</v>
      </c>
      <c r="E59" s="28" t="n">
        <f aca="false">POWER(2,-E46)</f>
        <v>1.26431830390713</v>
      </c>
      <c r="F59" s="28" t="n">
        <f aca="false">POWER(2,-F46)</f>
        <v>1.04333010082352</v>
      </c>
      <c r="G59" s="28" t="n">
        <f aca="false">POWER(2,-G46)</f>
        <v>1.13804014735972</v>
      </c>
      <c r="H59" s="28" t="n">
        <f aca="false">POWER(2,-H46)</f>
        <v>1.44806906414653</v>
      </c>
      <c r="I59" s="28" t="n">
        <f aca="false">POWER(2,-I46)</f>
        <v>1.76923912710209</v>
      </c>
      <c r="J59" s="28" t="n">
        <f aca="false">POWER(2,-J46)</f>
        <v>1.83508904377028</v>
      </c>
      <c r="K59" s="28" t="n">
        <f aca="false">POWER(2,-K46)</f>
        <v>0.724066815165765</v>
      </c>
      <c r="L59" s="28" t="n">
        <f aca="false">POWER(2,-L46)</f>
        <v>1.60080371004987</v>
      </c>
      <c r="M59" s="28" t="n">
        <f aca="false">POWER(2,-M46)</f>
        <v>1.9915598961989</v>
      </c>
      <c r="N59" s="28" t="n">
        <f aca="false">POWER(2,-N46)</f>
        <v>1.74248953902037</v>
      </c>
      <c r="O59" s="28" t="n">
        <f aca="false">POWER(2,-O46)</f>
        <v>1.86319561190436</v>
      </c>
      <c r="P59" s="28" t="n">
        <f aca="false">POWER(2,-P46)</f>
        <v>1.98920252271619</v>
      </c>
      <c r="Q59" s="28" t="n">
        <f aca="false">POWER(2,-Q46)</f>
        <v>0.834122906768655</v>
      </c>
      <c r="R59" s="28" t="n">
        <f aca="false">POWER(2,-R46)</f>
        <v>0.80562949159171</v>
      </c>
      <c r="S59" s="28" t="n">
        <f aca="false">POWER(2,-S46)</f>
        <v>0.982624073780051</v>
      </c>
    </row>
    <row r="60" customFormat="false" ht="13.5" hidden="false" customHeight="false" outlineLevel="0" collapsed="false">
      <c r="A60" s="41" t="s">
        <v>27</v>
      </c>
      <c r="B60" s="28" t="n">
        <f aca="false">POWER(2,-B47)</f>
        <v>1.35854359726134</v>
      </c>
      <c r="C60" s="28" t="n">
        <f aca="false">POWER(2,-C47)</f>
        <v>1.31420401902301</v>
      </c>
      <c r="D60" s="28" t="n">
        <f aca="false">POWER(2,-D47)</f>
        <v>1.20008108429014</v>
      </c>
      <c r="E60" s="28" t="n">
        <f aca="false">POWER(2,-E47)</f>
        <v>2.1273644996489</v>
      </c>
      <c r="F60" s="28" t="n">
        <f aca="false">POWER(2,-F47)</f>
        <v>1.88010880335273</v>
      </c>
      <c r="G60" s="28" t="n">
        <f aca="false">POWER(2,-G47)</f>
        <v>1.76407903434923</v>
      </c>
      <c r="H60" s="28" t="n">
        <f aca="false">POWER(2,-H47)</f>
        <v>2.16884328586254</v>
      </c>
      <c r="I60" s="28" t="n">
        <f aca="false">POWER(2,-I47)</f>
        <v>1.4531211693632</v>
      </c>
      <c r="J60" s="28" t="n">
        <f aca="false">POWER(2,-J47)</f>
        <v>1.24806838885994</v>
      </c>
      <c r="K60" s="28" t="n">
        <f aca="false">POWER(2,-K47)</f>
        <v>1.62194643259444</v>
      </c>
      <c r="L60" s="28" t="n">
        <f aca="false">POWER(2,-L47)</f>
        <v>1.33564123601635</v>
      </c>
      <c r="M60" s="28" t="n">
        <f aca="false">POWER(2,-M47)</f>
        <v>1.91239411687372</v>
      </c>
      <c r="N60" s="28" t="n">
        <f aca="false">POWER(2,-N47)</f>
        <v>2.67608107320782</v>
      </c>
      <c r="O60" s="28" t="n">
        <f aca="false">POWER(2,-O47)</f>
        <v>2.13881433291907</v>
      </c>
      <c r="P60" s="28" t="n">
        <f aca="false">POWER(2,-P47)</f>
        <v>1.59412721090526</v>
      </c>
      <c r="Q60" s="28" t="n">
        <f aca="false">POWER(2,-Q47)</f>
        <v>1.95092680463384</v>
      </c>
      <c r="R60" s="28" t="n">
        <f aca="false">POWER(2,-R47)</f>
        <v>3.08024432749706</v>
      </c>
      <c r="S60" s="28" t="n">
        <f aca="false">POWER(2,-S47)</f>
        <v>2.21255056314685</v>
      </c>
    </row>
    <row r="61" customFormat="false" ht="13.5" hidden="false" customHeight="false" outlineLevel="0" collapsed="false">
      <c r="A61" s="41" t="s">
        <v>28</v>
      </c>
      <c r="B61" s="28" t="n">
        <f aca="false">POWER(2,-B48)</f>
        <v>0.916300062551187</v>
      </c>
      <c r="C61" s="28" t="n">
        <f aca="false">POWER(2,-C48)</f>
        <v>0.724364181606443</v>
      </c>
      <c r="D61" s="28" t="n">
        <f aca="false">POWER(2,-D48)</f>
        <v>0.788106230804899</v>
      </c>
      <c r="E61" s="28" t="n">
        <f aca="false">POWER(2,-E48)</f>
        <v>1.69947489741041</v>
      </c>
      <c r="F61" s="28" t="n">
        <f aca="false">POWER(2,-F48)</f>
        <v>1.67937886850491</v>
      </c>
      <c r="G61" s="28" t="n">
        <f aca="false">POWER(2,-G48)</f>
        <v>1.51817808063791</v>
      </c>
      <c r="H61" s="28" t="n">
        <f aca="false">POWER(2,-H48)</f>
        <v>1.90011922351389</v>
      </c>
      <c r="I61" s="28" t="n">
        <f aca="false">POWER(2,-I48)</f>
        <v>2.06554081646476</v>
      </c>
      <c r="J61" s="28" t="n">
        <f aca="false">POWER(2,-J48)</f>
        <v>2.60570073269055</v>
      </c>
      <c r="K61" s="28" t="n">
        <f aca="false">POWER(2,-K48)</f>
        <v>1.76914844036525</v>
      </c>
      <c r="L61" s="28" t="n">
        <f aca="false">POWER(2,-L48)</f>
        <v>2.04095228601314</v>
      </c>
      <c r="M61" s="28" t="n">
        <f aca="false">POWER(2,-M48)</f>
        <v>1.98370637135205</v>
      </c>
      <c r="N61" s="28" t="n">
        <f aca="false">POWER(2,-N48)</f>
        <v>1.3310344477849</v>
      </c>
      <c r="O61" s="28" t="n">
        <f aca="false">POWER(2,-O48)</f>
        <v>2.31115810375694</v>
      </c>
      <c r="P61" s="28" t="n">
        <f aca="false">POWER(2,-P48)</f>
        <v>1.28354803076768</v>
      </c>
      <c r="Q61" s="28" t="n">
        <f aca="false">POWER(2,-Q48)</f>
        <v>0.213836540960462</v>
      </c>
      <c r="R61" s="28" t="n">
        <f aca="false">POWER(2,-R48)</f>
        <v>0.056831665080651</v>
      </c>
      <c r="S61" s="28" t="n">
        <f aca="false">POWER(2,-S48)</f>
        <v>0.174182748448433</v>
      </c>
    </row>
    <row r="62" customFormat="false" ht="13.5" hidden="false" customHeight="false" outlineLevel="0" collapsed="false">
      <c r="A62" s="41" t="s">
        <v>29</v>
      </c>
      <c r="B62" s="28" t="n">
        <f aca="false">POWER(2,-B49)</f>
        <v>0.529453020298898</v>
      </c>
      <c r="C62" s="28" t="n">
        <f aca="false">POWER(2,-C49)</f>
        <v>0.501328100041582</v>
      </c>
      <c r="D62" s="28" t="n">
        <f aca="false">POWER(2,-D49)</f>
        <v>0.423667148534051</v>
      </c>
      <c r="E62" s="28" t="n">
        <f aca="false">POWER(2,-E49)</f>
        <v>1.25096793083523</v>
      </c>
      <c r="F62" s="28" t="n">
        <f aca="false">POWER(2,-F49)</f>
        <v>1.29511828751103</v>
      </c>
      <c r="G62" s="28" t="n">
        <f aca="false">POWER(2,-G49)</f>
        <v>1.27255434411294</v>
      </c>
      <c r="H62" s="28" t="n">
        <f aca="false">POWER(2,-H49)</f>
        <v>1.49036018752847</v>
      </c>
      <c r="I62" s="28" t="n">
        <f aca="false">POWER(2,-I49)</f>
        <v>1.23519801887395</v>
      </c>
      <c r="J62" s="28" t="n">
        <f aca="false">POWER(2,-J49)</f>
        <v>1.22145638119387</v>
      </c>
      <c r="K62" s="28" t="n">
        <f aca="false">POWER(2,-K49)</f>
        <v>3.24289518951375</v>
      </c>
      <c r="L62" s="28" t="n">
        <f aca="false">POWER(2,-L49)</f>
        <v>2.60651289220383</v>
      </c>
      <c r="M62" s="28" t="n">
        <f aca="false">POWER(2,-M49)</f>
        <v>2.7756229974086</v>
      </c>
      <c r="N62" s="28" t="n">
        <f aca="false">POWER(2,-N49)</f>
        <v>1.44521862233003</v>
      </c>
      <c r="O62" s="28" t="n">
        <f aca="false">POWER(2,-O49)</f>
        <v>1.36654034395485</v>
      </c>
      <c r="P62" s="28" t="n">
        <f aca="false">POWER(2,-P49)</f>
        <v>1.21153413804737</v>
      </c>
      <c r="Q62" s="28" t="n">
        <f aca="false">POWER(2,-Q49)</f>
        <v>0.105389978063671</v>
      </c>
      <c r="R62" s="28" t="n">
        <f aca="false">POWER(2,-R49)</f>
        <v>0.121304273926634</v>
      </c>
      <c r="S62" s="28" t="n">
        <f aca="false">POWER(2,-S49)</f>
        <v>0.0937279691563333</v>
      </c>
    </row>
    <row r="63" customFormat="false" ht="13.5" hidden="false" customHeight="false" outlineLevel="0" collapsed="false">
      <c r="A63" s="41" t="s">
        <v>30</v>
      </c>
      <c r="B63" s="28" t="n">
        <f aca="false">POWER(2,-B50)</f>
        <v>1.69350870480012</v>
      </c>
      <c r="C63" s="28" t="n">
        <f aca="false">POWER(2,-C50)</f>
        <v>1.80818265159263</v>
      </c>
      <c r="D63" s="28" t="n">
        <f aca="false">POWER(2,-D50)</f>
        <v>1.8870558758764</v>
      </c>
      <c r="E63" s="28" t="n">
        <f aca="false">POWER(2,-E50)</f>
        <v>1.81990789675481</v>
      </c>
      <c r="F63" s="28" t="n">
        <f aca="false">POWER(2,-F50)</f>
        <v>1.36254430504105</v>
      </c>
      <c r="G63" s="28" t="n">
        <f aca="false">POWER(2,-G50)</f>
        <v>1.94026504713133</v>
      </c>
      <c r="H63" s="28" t="n">
        <f aca="false">POWER(2,-H50)</f>
        <v>2.07687355491067</v>
      </c>
      <c r="I63" s="28" t="n">
        <f aca="false">POWER(2,-I50)</f>
        <v>2.56617238679964</v>
      </c>
      <c r="J63" s="28" t="n">
        <f aca="false">POWER(2,-J50)</f>
        <v>2.3022983253926</v>
      </c>
      <c r="K63" s="28" t="n">
        <f aca="false">POWER(2,-K50)</f>
        <v>0.543857008653761</v>
      </c>
      <c r="L63" s="28" t="n">
        <f aca="false">POWER(2,-L50)</f>
        <v>0.971846016194165</v>
      </c>
      <c r="M63" s="28" t="n">
        <f aca="false">POWER(2,-M50)</f>
        <v>1.00747944787342</v>
      </c>
      <c r="N63" s="28" t="n">
        <f aca="false">POWER(2,-N50)</f>
        <v>2.73567458825526</v>
      </c>
      <c r="O63" s="28" t="n">
        <f aca="false">POWER(2,-O50)</f>
        <v>2.42536424919159</v>
      </c>
      <c r="P63" s="28" t="n">
        <f aca="false">POWER(2,-P50)</f>
        <v>3.32509035529025</v>
      </c>
      <c r="Q63" s="28" t="n">
        <f aca="false">POWER(2,-Q50)</f>
        <v>2.03260816178078</v>
      </c>
      <c r="R63" s="28" t="n">
        <f aca="false">POWER(2,-R50)</f>
        <v>2.35311668586227</v>
      </c>
      <c r="S63" s="28" t="n">
        <f aca="false">POWER(2,-S50)</f>
        <v>2.35538504604908</v>
      </c>
    </row>
    <row r="64" customFormat="false" ht="13.5" hidden="false" customHeight="false" outlineLevel="0" collapsed="false">
      <c r="A64" s="41" t="s">
        <v>31</v>
      </c>
      <c r="B64" s="28" t="n">
        <f aca="false">POWER(2,-B51)</f>
        <v>1.43017313192965</v>
      </c>
      <c r="C64" s="28" t="n">
        <f aca="false">POWER(2,-C51)</f>
        <v>1.53606218098424</v>
      </c>
      <c r="D64" s="28" t="n">
        <f aca="false">POWER(2,-D51)</f>
        <v>1.87677267743417</v>
      </c>
      <c r="E64" s="28" t="n">
        <f aca="false">POWER(2,-E51)</f>
        <v>2.77963923803134</v>
      </c>
      <c r="F64" s="28" t="n">
        <f aca="false">POWER(2,-F51)</f>
        <v>2.35604578913551</v>
      </c>
      <c r="G64" s="28" t="n">
        <f aca="false">POWER(2,-G51)</f>
        <v>2.4078364768452</v>
      </c>
      <c r="H64" s="28" t="n">
        <f aca="false">POWER(2,-H51)</f>
        <v>1.75075245852364</v>
      </c>
      <c r="I64" s="28" t="n">
        <f aca="false">POWER(2,-I51)</f>
        <v>2.12296775728696</v>
      </c>
      <c r="J64" s="28" t="n">
        <f aca="false">POWER(2,-J51)</f>
        <v>2.27353339188169</v>
      </c>
      <c r="K64" s="28" t="n">
        <f aca="false">POWER(2,-K51)</f>
        <v>0.80692102588225</v>
      </c>
      <c r="L64" s="28" t="n">
        <f aca="false">POWER(2,-L51)</f>
        <v>1.10928597236457</v>
      </c>
      <c r="M64" s="28" t="n">
        <f aca="false">POWER(2,-M51)</f>
        <v>1.1645401411304</v>
      </c>
      <c r="N64" s="28" t="n">
        <f aca="false">POWER(2,-N51)</f>
        <v>2.46577126743585</v>
      </c>
      <c r="O64" s="28" t="n">
        <f aca="false">POWER(2,-O51)</f>
        <v>2.24265028033665</v>
      </c>
      <c r="P64" s="28" t="n">
        <f aca="false">POWER(2,-P51)</f>
        <v>2.24859334470853</v>
      </c>
      <c r="Q64" s="28" t="n">
        <f aca="false">POWER(2,-Q51)</f>
        <v>3.92361746438566</v>
      </c>
      <c r="R64" s="28" t="n">
        <f aca="false">POWER(2,-R51)</f>
        <v>2.94948577893351</v>
      </c>
      <c r="S64" s="28" t="n">
        <f aca="false">POWER(2,-S51)</f>
        <v>2.2453343455315</v>
      </c>
    </row>
    <row r="67" customFormat="false" ht="13.5" hidden="false" customHeight="false" outlineLevel="0" collapsed="false">
      <c r="B67" s="28" t="s">
        <v>41</v>
      </c>
    </row>
    <row r="68" customFormat="false" ht="13.5" hidden="false" customHeight="false" outlineLevel="0" collapsed="false">
      <c r="B68" s="51" t="s">
        <v>11</v>
      </c>
      <c r="C68" s="51"/>
      <c r="E68" s="16" t="s">
        <v>12</v>
      </c>
      <c r="F68" s="16"/>
      <c r="H68" s="16" t="s">
        <v>13</v>
      </c>
      <c r="I68" s="16"/>
      <c r="K68" s="16" t="s">
        <v>14</v>
      </c>
      <c r="L68" s="16"/>
      <c r="N68" s="16" t="s">
        <v>15</v>
      </c>
      <c r="O68" s="16"/>
      <c r="Q68" s="16" t="s">
        <v>19</v>
      </c>
      <c r="R68" s="16"/>
    </row>
    <row r="69" customFormat="false" ht="13.5" hidden="false" customHeight="false" outlineLevel="0" collapsed="false">
      <c r="B69" s="38" t="s">
        <v>42</v>
      </c>
      <c r="C69" s="52" t="s">
        <v>43</v>
      </c>
      <c r="E69" s="38" t="s">
        <v>42</v>
      </c>
      <c r="F69" s="52" t="s">
        <v>43</v>
      </c>
      <c r="H69" s="38" t="s">
        <v>42</v>
      </c>
      <c r="I69" s="52" t="s">
        <v>43</v>
      </c>
      <c r="K69" s="38" t="s">
        <v>42</v>
      </c>
      <c r="L69" s="52" t="s">
        <v>43</v>
      </c>
      <c r="N69" s="38" t="s">
        <v>42</v>
      </c>
      <c r="O69" s="52" t="s">
        <v>43</v>
      </c>
      <c r="Q69" s="38" t="s">
        <v>42</v>
      </c>
      <c r="R69" s="52" t="s">
        <v>43</v>
      </c>
    </row>
    <row r="70" customFormat="false" ht="13.5" hidden="false" customHeight="false" outlineLevel="0" collapsed="false">
      <c r="A70" s="28" t="n">
        <v>1</v>
      </c>
      <c r="B70" s="28" t="n">
        <f aca="false">AVERAGE(B55:D55)/AVERAGE($B$55:$D$59)</f>
        <v>1.22180348810985</v>
      </c>
      <c r="C70" s="28" t="n">
        <f aca="false">AVERAGE(B60:D60)/AVERAGE($B$55:$D$59)</f>
        <v>1.15348291152839</v>
      </c>
      <c r="E70" s="28" t="n">
        <f aca="false">AVERAGE(E55:G55)/AVERAGE($E$55:$G$59)</f>
        <v>1.41804802245887</v>
      </c>
      <c r="F70" s="28" t="n">
        <f aca="false">AVERAGE(E60:G60)/AVERAGE($E$55:$G$59)</f>
        <v>1.76646728544507</v>
      </c>
      <c r="H70" s="28" t="n">
        <f aca="false">AVERAGE(H55:J55)/AVERAGE($H$55:$J$59)</f>
        <v>1.03088803533686</v>
      </c>
      <c r="I70" s="28" t="n">
        <f aca="false">AVERAGE(H60:J60)/AVERAGE($H$55:$J$59)</f>
        <v>1.42567474088213</v>
      </c>
      <c r="K70" s="28" t="n">
        <f aca="false">AVERAGE(K55:M55)/AVERAGE($K$55:$M$59)</f>
        <v>0.852717097908679</v>
      </c>
      <c r="L70" s="28" t="n">
        <f aca="false">AVERAGE(K60:M60)/AVERAGE($K$55:$M$59)</f>
        <v>1.55087403640229</v>
      </c>
      <c r="N70" s="28" t="n">
        <f aca="false">AVERAGE(N55:P55)/AVERAGE($N$55:$P$59)</f>
        <v>1.1311068881214</v>
      </c>
      <c r="O70" s="28" t="n">
        <f aca="false">AVERAGE(N60:P60)/AVERAGE($N$55:$P$59)</f>
        <v>1.84552590495511</v>
      </c>
      <c r="Q70" s="28" t="n">
        <f aca="false">AVERAGE(Q55:S55)/AVERAGE($Q$55:$S$59)</f>
        <v>1.09032265331319</v>
      </c>
      <c r="R70" s="28" t="n">
        <f aca="false">AVERAGE(Q60:S60)/AVERAGE($Q$55:$S$59)</f>
        <v>1.78186347855464</v>
      </c>
    </row>
    <row r="71" customFormat="false" ht="13.5" hidden="false" customHeight="false" outlineLevel="0" collapsed="false">
      <c r="A71" s="28" t="n">
        <v>2</v>
      </c>
      <c r="B71" s="28" t="n">
        <f aca="false">AVERAGE(B56:D56)/AVERAGE($B$55:$D$59)</f>
        <v>1.10462508963499</v>
      </c>
      <c r="C71" s="28" t="n">
        <f aca="false">AVERAGE(B61:D61)/AVERAGE($B$55:$D$59)</f>
        <v>0.723384754527974</v>
      </c>
      <c r="E71" s="28" t="n">
        <f aca="false">AVERAGE(E56:G56)/AVERAGE($E$55:$G$59)</f>
        <v>1.24998279310643</v>
      </c>
      <c r="F71" s="28" t="n">
        <f aca="false">AVERAGE(E61:G61)/AVERAGE($E$55:$G$59)</f>
        <v>1.4988076079181</v>
      </c>
      <c r="H71" s="28" t="n">
        <f aca="false">AVERAGE(H56:J56)/AVERAGE($H$55:$J$59)</f>
        <v>1.24212360951393</v>
      </c>
      <c r="I71" s="28" t="n">
        <f aca="false">AVERAGE(H61:J61)/AVERAGE($H$55:$J$59)</f>
        <v>1.92372892889125</v>
      </c>
      <c r="K71" s="28" t="n">
        <f aca="false">AVERAGE(K56:M56)/AVERAGE($K$55:$M$59)</f>
        <v>0.701969024969785</v>
      </c>
      <c r="L71" s="28" t="n">
        <f aca="false">AVERAGE(K61:M61)/AVERAGE($K$55:$M$59)</f>
        <v>1.84507158252122</v>
      </c>
      <c r="N71" s="28" t="n">
        <f aca="false">AVERAGE(N56:P56)/AVERAGE($N$55:$P$59)</f>
        <v>1.11105045430161</v>
      </c>
      <c r="O71" s="28" t="n">
        <f aca="false">AVERAGE(N61:P61)/AVERAGE($N$55:$P$59)</f>
        <v>1.41840377058156</v>
      </c>
      <c r="Q71" s="28" t="n">
        <f aca="false">AVERAGE(Q56:S56)/AVERAGE($Q$55:$S$59)</f>
        <v>2.0224672639594</v>
      </c>
      <c r="R71" s="28" t="n">
        <f aca="false">AVERAGE(Q61:S61)/AVERAGE($Q$55:$S$59)</f>
        <v>0.109427681314957</v>
      </c>
    </row>
    <row r="72" customFormat="false" ht="13.5" hidden="false" customHeight="false" outlineLevel="0" collapsed="false">
      <c r="A72" s="28" t="n">
        <v>3</v>
      </c>
      <c r="B72" s="28" t="n">
        <f aca="false">AVERAGE(B57:D57)/AVERAGE($B$55:$D$59)</f>
        <v>0.347925228927012</v>
      </c>
      <c r="C72" s="28" t="n">
        <f aca="false">AVERAGE(B62:D62)/AVERAGE($B$55:$D$59)</f>
        <v>0.433192726443066</v>
      </c>
      <c r="E72" s="28" t="n">
        <f aca="false">AVERAGE(E57:G57)/AVERAGE($E$55:$G$59)</f>
        <v>0.426174173886772</v>
      </c>
      <c r="F72" s="28" t="n">
        <f aca="false">AVERAGE(E62:G62)/AVERAGE($E$55:$G$59)</f>
        <v>1.16875031779646</v>
      </c>
      <c r="H72" s="28" t="n">
        <f aca="false">AVERAGE(H57:J57)/AVERAGE($H$55:$J$59)</f>
        <v>0.289900742391128</v>
      </c>
      <c r="I72" s="28" t="n">
        <f aca="false">AVERAGE(H62:J62)/AVERAGE($H$55:$J$59)</f>
        <v>1.15546633453676</v>
      </c>
      <c r="K72" s="28" t="n">
        <f aca="false">AVERAGE(K57:M57)/AVERAGE($K$55:$M$59)</f>
        <v>1.07285847455656</v>
      </c>
      <c r="L72" s="28" t="n">
        <f aca="false">AVERAGE(K62:M62)/AVERAGE($K$55:$M$59)</f>
        <v>2.74669133335348</v>
      </c>
      <c r="N72" s="28" t="n">
        <f aca="false">AVERAGE(N57:P57)/AVERAGE($N$55:$P$59)</f>
        <v>0.273421319393484</v>
      </c>
      <c r="O72" s="28" t="n">
        <f aca="false">AVERAGE(N62:P62)/AVERAGE($N$55:$P$59)</f>
        <v>1.1585372826646</v>
      </c>
      <c r="Q72" s="28" t="n">
        <f aca="false">AVERAGE(Q57:S57)/AVERAGE($Q$55:$S$59)</f>
        <v>0.179395028622935</v>
      </c>
      <c r="R72" s="28" t="n">
        <f aca="false">AVERAGE(Q62:S62)/AVERAGE($Q$55:$S$59)</f>
        <v>0.0788197942434423</v>
      </c>
    </row>
    <row r="73" customFormat="false" ht="13.5" hidden="false" customHeight="false" outlineLevel="0" collapsed="false">
      <c r="A73" s="28" t="n">
        <v>4</v>
      </c>
      <c r="B73" s="28" t="n">
        <f aca="false">AVERAGE(B58:D58)/AVERAGE($B$55:$D$59)</f>
        <v>0.80664923535437</v>
      </c>
      <c r="C73" s="28" t="n">
        <f aca="false">AVERAGE(B63:D63)/AVERAGE($B$55:$D$59)</f>
        <v>1.60498393488106</v>
      </c>
      <c r="E73" s="28" t="n">
        <f aca="false">AVERAGE(E58:G58)/AVERAGE($E$55:$G$59)</f>
        <v>0.8511920636579</v>
      </c>
      <c r="F73" s="28" t="n">
        <f aca="false">AVERAGE(E63:G63)/AVERAGE($E$55:$G$59)</f>
        <v>1.56788189795201</v>
      </c>
      <c r="H73" s="28" t="n">
        <f aca="false">AVERAGE(H58:J58)/AVERAGE($H$55:$J$59)</f>
        <v>0.958026721491856</v>
      </c>
      <c r="I73" s="28" t="n">
        <f aca="false">AVERAGE(H63:J63)/AVERAGE($H$55:$J$59)</f>
        <v>2.03321049474321</v>
      </c>
      <c r="K73" s="28" t="n">
        <f aca="false">AVERAGE(K58:M58)/AVERAGE($K$55:$M$59)</f>
        <v>0.99786301898324</v>
      </c>
      <c r="L73" s="28" t="n">
        <f aca="false">AVERAGE(K63:M63)/AVERAGE($K$55:$M$59)</f>
        <v>0.803522140003146</v>
      </c>
      <c r="N73" s="28" t="n">
        <f aca="false">AVERAGE(N58:P58)/AVERAGE($N$55:$P$59)</f>
        <v>0.87333166757164</v>
      </c>
      <c r="O73" s="28" t="n">
        <f aca="false">AVERAGE(N63:P63)/AVERAGE($N$55:$P$59)</f>
        <v>2.44364424871455</v>
      </c>
      <c r="Q73" s="28" t="n">
        <f aca="false">AVERAGE(Q58:S58)/AVERAGE($Q$55:$S$59)</f>
        <v>1.0627437690254</v>
      </c>
      <c r="R73" s="28" t="n">
        <f aca="false">AVERAGE(Q63:S63)/AVERAGE($Q$55:$S$59)</f>
        <v>1.6582273629209</v>
      </c>
    </row>
    <row r="74" customFormat="false" ht="13.5" hidden="false" customHeight="false" outlineLevel="0" collapsed="false">
      <c r="A74" s="28" t="n">
        <v>5</v>
      </c>
      <c r="B74" s="28" t="n">
        <f aca="false">AVERAGE(B59:D59)/AVERAGE($B$55:$D$59)</f>
        <v>1.51899695797378</v>
      </c>
      <c r="C74" s="28" t="n">
        <f aca="false">AVERAGE(B64:D64)/AVERAGE($B$55:$D$59)</f>
        <v>1.44244101383396</v>
      </c>
      <c r="E74" s="28" t="n">
        <f aca="false">AVERAGE(E59:G59)/AVERAGE($E$55:$G$59)</f>
        <v>1.05460294689002</v>
      </c>
      <c r="F74" s="28" t="n">
        <f aca="false">AVERAGE(E64:G64)/AVERAGE($E$55:$G$59)</f>
        <v>2.30880414401735</v>
      </c>
      <c r="H74" s="28" t="n">
        <f aca="false">AVERAGE(H59:J59)/AVERAGE($H$55:$J$59)</f>
        <v>1.47906089126623</v>
      </c>
      <c r="I74" s="28" t="n">
        <f aca="false">AVERAGE(H64:J64)/AVERAGE($H$55:$J$59)</f>
        <v>1.79957394023055</v>
      </c>
      <c r="K74" s="28" t="n">
        <f aca="false">AVERAGE(K59:M59)/AVERAGE($K$55:$M$59)</f>
        <v>1.37459238358173</v>
      </c>
      <c r="L74" s="28" t="n">
        <f aca="false">AVERAGE(K64:M64)/AVERAGE($K$55:$M$59)</f>
        <v>0.981081852384261</v>
      </c>
      <c r="N74" s="28" t="n">
        <f aca="false">AVERAGE(N59:P59)/AVERAGE($N$55:$P$59)</f>
        <v>1.61108967061186</v>
      </c>
      <c r="O74" s="28" t="n">
        <f aca="false">AVERAGE(N64:P64)/AVERAGE($N$55:$P$59)</f>
        <v>2.00332437134974</v>
      </c>
      <c r="Q74" s="28" t="n">
        <f aca="false">AVERAGE(Q59:S59)/AVERAGE($Q$55:$S$59)</f>
        <v>0.64507128507907</v>
      </c>
      <c r="R74" s="28" t="n">
        <f aca="false">AVERAGE(Q64:S64)/AVERAGE($Q$55:$S$59)</f>
        <v>2.24301976312051</v>
      </c>
    </row>
    <row r="75" customFormat="false" ht="13.5" hidden="false" customHeight="false" outlineLevel="0" collapsed="false">
      <c r="B75" s="0"/>
      <c r="C75" s="0"/>
      <c r="D75" s="0"/>
    </row>
    <row r="76" customFormat="false" ht="13.5" hidden="false" customHeight="false" outlineLevel="0" collapsed="false">
      <c r="A76" s="53" t="s">
        <v>44</v>
      </c>
      <c r="B76" s="0" t="n">
        <f aca="false">AVERAGE(B70:B74)</f>
        <v>1</v>
      </c>
      <c r="C76" s="0" t="n">
        <f aca="false">AVERAGE(C70:C74)</f>
        <v>1.07149706824289</v>
      </c>
      <c r="D76" s="0"/>
      <c r="E76" s="0" t="n">
        <f aca="false">AVERAGE(E70:E74)</f>
        <v>1</v>
      </c>
      <c r="F76" s="0" t="n">
        <f aca="false">AVERAGE(F70:F74)</f>
        <v>1.6621422506258</v>
      </c>
      <c r="H76" s="0" t="n">
        <f aca="false">AVERAGE(H70:H74)</f>
        <v>1</v>
      </c>
      <c r="I76" s="0" t="n">
        <f aca="false">AVERAGE(I70:I74)</f>
        <v>1.66753088785678</v>
      </c>
      <c r="K76" s="0" t="n">
        <f aca="false">AVERAGE(K70:K74)</f>
        <v>1</v>
      </c>
      <c r="L76" s="0" t="n">
        <f aca="false">AVERAGE(L70:L74)</f>
        <v>1.58544818893288</v>
      </c>
      <c r="N76" s="0" t="n">
        <f aca="false">AVERAGE(N70:N74)</f>
        <v>1</v>
      </c>
      <c r="O76" s="0" t="n">
        <f aca="false">AVERAGE(O70:O74)</f>
        <v>1.77388711565311</v>
      </c>
      <c r="Q76" s="0" t="n">
        <f aca="false">AVERAGE(Q70:Q74)</f>
        <v>1</v>
      </c>
      <c r="R76" s="0" t="n">
        <f aca="false">AVERAGE(R70:R74)</f>
        <v>1.17427161603089</v>
      </c>
    </row>
    <row r="77" customFormat="false" ht="13.5" hidden="false" customHeight="false" outlineLevel="0" collapsed="false">
      <c r="A77" s="53" t="s">
        <v>45</v>
      </c>
      <c r="B77" s="0" t="n">
        <f aca="false">STDEV(B70:B74)</f>
        <v>0.44499636637949</v>
      </c>
      <c r="C77" s="0" t="n">
        <f aca="false">STDEV(C70:C74)</f>
        <v>0.489270871262991</v>
      </c>
      <c r="D77" s="0"/>
      <c r="E77" s="0" t="n">
        <f aca="false">STDEV(E70:E74)</f>
        <v>0.384596187049828</v>
      </c>
      <c r="F77" s="0" t="n">
        <f aca="false">STDEV(F70:F74)</f>
        <v>0.420729763693541</v>
      </c>
      <c r="H77" s="0" t="n">
        <f aca="false">STDEV(H70:H74)</f>
        <v>0.44583628225987</v>
      </c>
      <c r="I77" s="0" t="n">
        <f aca="false">STDEV(I70:I74)</f>
        <v>0.366571576025387</v>
      </c>
      <c r="K77" s="0" t="n">
        <f aca="false">STDEV(K70:K74)</f>
        <v>0.253054881975196</v>
      </c>
      <c r="L77" s="0" t="n">
        <f aca="false">STDEV(L70:L74)</f>
        <v>0.773587799434142</v>
      </c>
      <c r="N77" s="0" t="n">
        <f aca="false">STDEV(N70:N74)</f>
        <v>0.486547338548387</v>
      </c>
      <c r="O77" s="0" t="n">
        <f aca="false">STDEV(O70:O74)</f>
        <v>0.502834966291919</v>
      </c>
      <c r="Q77" s="0" t="n">
        <f aca="false">STDEV(Q70:Q74)</f>
        <v>0.681340806763739</v>
      </c>
      <c r="R77" s="0" t="n">
        <f aca="false">STDEV(R70:R74)</f>
        <v>1.00988996150808</v>
      </c>
    </row>
    <row r="78" customFormat="false" ht="13.5" hidden="false" customHeight="false" outlineLevel="0" collapsed="false">
      <c r="B78" s="0" t="s">
        <v>46</v>
      </c>
      <c r="C78" s="0" t="s">
        <v>46</v>
      </c>
      <c r="D78" s="0"/>
      <c r="E78" s="0" t="s">
        <v>46</v>
      </c>
      <c r="F78" s="0" t="s">
        <v>46</v>
      </c>
      <c r="H78" s="0" t="s">
        <v>46</v>
      </c>
      <c r="I78" s="0" t="s">
        <v>46</v>
      </c>
      <c r="K78" s="0" t="s">
        <v>46</v>
      </c>
      <c r="L78" s="0" t="s">
        <v>46</v>
      </c>
      <c r="N78" s="0" t="s">
        <v>46</v>
      </c>
      <c r="O78" s="0" t="s">
        <v>46</v>
      </c>
      <c r="Q78" s="0" t="s">
        <v>46</v>
      </c>
      <c r="R78" s="0" t="s">
        <v>46</v>
      </c>
    </row>
    <row r="79" customFormat="false" ht="13.5" hidden="false" customHeight="false" outlineLevel="0" collapsed="false">
      <c r="B79" s="0" t="s">
        <v>47</v>
      </c>
      <c r="C79" s="0" t="s">
        <v>48</v>
      </c>
      <c r="D79" s="0"/>
      <c r="E79" s="0" t="s">
        <v>49</v>
      </c>
      <c r="F79" s="0" t="s">
        <v>50</v>
      </c>
      <c r="H79" s="0" t="s">
        <v>51</v>
      </c>
      <c r="I79" s="0" t="s">
        <v>52</v>
      </c>
      <c r="K79" s="0" t="s">
        <v>53</v>
      </c>
      <c r="L79" s="0" t="s">
        <v>54</v>
      </c>
      <c r="N79" s="0" t="s">
        <v>55</v>
      </c>
      <c r="O79" s="0" t="s">
        <v>56</v>
      </c>
      <c r="Q79" s="0" t="s">
        <v>57</v>
      </c>
      <c r="R79" s="0" t="s">
        <v>58</v>
      </c>
    </row>
    <row r="81" customFormat="false" ht="13.5" hidden="false" customHeight="false" outlineLevel="0" collapsed="false">
      <c r="H81" s="54"/>
    </row>
    <row r="83" customFormat="false" ht="13.5" hidden="false" customHeight="false" outlineLevel="0" collapsed="false">
      <c r="B83" s="55"/>
      <c r="C83" s="56" t="s">
        <v>42</v>
      </c>
      <c r="D83" s="57" t="s">
        <v>43</v>
      </c>
      <c r="E83" s="57" t="s">
        <v>59</v>
      </c>
    </row>
    <row r="84" customFormat="false" ht="13.5" hidden="false" customHeight="false" outlineLevel="0" collapsed="false">
      <c r="B84" s="58" t="s">
        <v>11</v>
      </c>
      <c r="C84" s="59" t="s">
        <v>47</v>
      </c>
      <c r="D84" s="59" t="s">
        <v>48</v>
      </c>
      <c r="E84" s="60" t="n">
        <v>0.8151</v>
      </c>
    </row>
    <row r="85" customFormat="false" ht="13.5" hidden="false" customHeight="false" outlineLevel="0" collapsed="false">
      <c r="B85" s="58" t="s">
        <v>12</v>
      </c>
      <c r="C85" s="59" t="s">
        <v>49</v>
      </c>
      <c r="D85" s="59" t="s">
        <v>50</v>
      </c>
      <c r="E85" s="61" t="n">
        <v>0.0317</v>
      </c>
    </row>
    <row r="86" customFormat="false" ht="13.5" hidden="false" customHeight="false" outlineLevel="0" collapsed="false">
      <c r="B86" s="62" t="s">
        <v>13</v>
      </c>
      <c r="C86" s="59" t="s">
        <v>51</v>
      </c>
      <c r="D86" s="59" t="s">
        <v>52</v>
      </c>
      <c r="E86" s="61" t="n">
        <v>0.0323</v>
      </c>
    </row>
    <row r="87" customFormat="false" ht="13.5" hidden="false" customHeight="false" outlineLevel="0" collapsed="false">
      <c r="B87" s="62" t="s">
        <v>14</v>
      </c>
      <c r="C87" s="59" t="s">
        <v>53</v>
      </c>
      <c r="D87" s="59" t="s">
        <v>54</v>
      </c>
      <c r="E87" s="61" t="n">
        <v>0.1464</v>
      </c>
    </row>
    <row r="88" customFormat="false" ht="13.5" hidden="false" customHeight="false" outlineLevel="0" collapsed="false">
      <c r="B88" s="62" t="s">
        <v>15</v>
      </c>
      <c r="C88" s="59" t="s">
        <v>55</v>
      </c>
      <c r="D88" s="59" t="s">
        <v>56</v>
      </c>
      <c r="E88" s="61" t="n">
        <v>0.0385</v>
      </c>
    </row>
    <row r="89" customFormat="false" ht="13.5" hidden="false" customHeight="false" outlineLevel="0" collapsed="false">
      <c r="B89" s="63" t="s">
        <v>19</v>
      </c>
      <c r="C89" s="63" t="s">
        <v>57</v>
      </c>
      <c r="D89" s="63" t="s">
        <v>58</v>
      </c>
      <c r="E89" s="64" t="n">
        <v>0.7573</v>
      </c>
    </row>
    <row r="90" customFormat="false" ht="13.5" hidden="false" customHeight="false" outlineLevel="0" collapsed="false">
      <c r="C90" s="65"/>
    </row>
  </sheetData>
  <mergeCells count="15">
    <mergeCell ref="B1:D1"/>
    <mergeCell ref="E1:G1"/>
    <mergeCell ref="H1:J1"/>
    <mergeCell ref="K1:M1"/>
    <mergeCell ref="N1:P1"/>
    <mergeCell ref="Q1:S1"/>
    <mergeCell ref="U1:W1"/>
    <mergeCell ref="B15:D15"/>
    <mergeCell ref="B41:D41"/>
    <mergeCell ref="B68:C68"/>
    <mergeCell ref="E68:F68"/>
    <mergeCell ref="H68:I68"/>
    <mergeCell ref="K68:L68"/>
    <mergeCell ref="N68:O68"/>
    <mergeCell ref="Q68:R6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02T02:58:00Z</dcterms:created>
  <dc:creator>NING MEI</dc:creator>
  <dc:description/>
  <dc:language>en-US</dc:language>
  <cp:lastModifiedBy>zhong wang</cp:lastModifiedBy>
  <dcterms:modified xsi:type="dcterms:W3CDTF">2025-06-19T01:07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8F916CCF2424900AABC01A4C388AAE0_13</vt:lpwstr>
  </property>
  <property fmtid="{D5CDD505-2E9C-101B-9397-08002B2CF9AE}" pid="3" name="KSOProductBuildVer">
    <vt:lpwstr>2052-12.1.0.17140</vt:lpwstr>
  </property>
  <property fmtid="{D5CDD505-2E9C-101B-9397-08002B2CF9AE}" pid="4" name="commondata">
    <vt:lpwstr>eyJoZGlkIjoiMjQ0NjhjMTY0YWY2OGQyNDE0ZDRlMjQ0ZmY1YmZmZmIifQ==</vt:lpwstr>
  </property>
</Properties>
</file>